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15" yWindow="210" windowWidth="20235" windowHeight="9990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P4" i="1" l="1"/>
  <c r="Q4" i="1"/>
  <c r="R4" i="1"/>
  <c r="S4" i="1"/>
  <c r="T4" i="1"/>
  <c r="O4" i="1"/>
  <c r="P6" i="1"/>
  <c r="Q6" i="1"/>
  <c r="R6" i="1"/>
  <c r="S6" i="1"/>
  <c r="T6" i="1"/>
  <c r="O6" i="1"/>
</calcChain>
</file>

<file path=xl/sharedStrings.xml><?xml version="1.0" encoding="utf-8"?>
<sst xmlns="http://schemas.openxmlformats.org/spreadsheetml/2006/main" count="431" uniqueCount="70">
  <si>
    <t>GSE8240</t>
  </si>
  <si>
    <t>GSE24202</t>
  </si>
  <si>
    <t>GSE12548</t>
  </si>
  <si>
    <t>GSE15205</t>
  </si>
  <si>
    <t>GSE14773</t>
  </si>
  <si>
    <t>GSE17708</t>
  </si>
  <si>
    <t>GSE23952</t>
  </si>
  <si>
    <t>GSE28448</t>
  </si>
  <si>
    <t>GSE32727</t>
  </si>
  <si>
    <t>GSE42373</t>
  </si>
  <si>
    <t>GSE20247</t>
  </si>
  <si>
    <t>GSE40374</t>
  </si>
  <si>
    <t>GSE28569</t>
  </si>
  <si>
    <t>GSE53222</t>
  </si>
  <si>
    <t>GSE52308</t>
  </si>
  <si>
    <t>GSE32254</t>
  </si>
  <si>
    <t>GSE40145</t>
  </si>
  <si>
    <t>GSE40690</t>
  </si>
  <si>
    <t>GSE43495</t>
  </si>
  <si>
    <t>GSE49644</t>
  </si>
  <si>
    <t>GSE58252</t>
  </si>
  <si>
    <t>GSE58592</t>
  </si>
  <si>
    <t>GSE52592</t>
  </si>
  <si>
    <t>Stat3</t>
  </si>
  <si>
    <t>GSE28184</t>
  </si>
  <si>
    <t>GSE31359</t>
  </si>
  <si>
    <t>GSE32904</t>
  </si>
  <si>
    <t>GSE40466</t>
  </si>
  <si>
    <t>GSE44050</t>
  </si>
  <si>
    <t>GSE44055</t>
  </si>
  <si>
    <t>GSE48859</t>
  </si>
  <si>
    <t>GSE49451</t>
  </si>
  <si>
    <t>GSE49073</t>
  </si>
  <si>
    <t>GSE50002</t>
  </si>
  <si>
    <t>GSE54491</t>
  </si>
  <si>
    <t>GSE54716</t>
  </si>
  <si>
    <t>GSE55710</t>
  </si>
  <si>
    <t>GSE5992</t>
  </si>
  <si>
    <t>GSE54715</t>
  </si>
  <si>
    <t>GSE48204</t>
  </si>
  <si>
    <t>GSE50889</t>
  </si>
  <si>
    <t>Sox2</t>
  </si>
  <si>
    <t>Reln</t>
  </si>
  <si>
    <t>Map1b</t>
  </si>
  <si>
    <t>Tubb3</t>
  </si>
  <si>
    <t>Robo1</t>
  </si>
  <si>
    <t>Human</t>
  </si>
  <si>
    <t>Mouse</t>
  </si>
  <si>
    <t>Strong</t>
  </si>
  <si>
    <t>cluster II</t>
  </si>
  <si>
    <t>Weak</t>
  </si>
  <si>
    <t>cluster III</t>
  </si>
  <si>
    <t>Medium</t>
  </si>
  <si>
    <t>cluster V</t>
  </si>
  <si>
    <t>cluster IV</t>
  </si>
  <si>
    <t>cluster I</t>
  </si>
  <si>
    <t>GSE50888</t>
  </si>
  <si>
    <t>Gene Symbols</t>
    <phoneticPr fontId="1" type="noConversion"/>
  </si>
  <si>
    <t xml:space="preserve">Species </t>
    <phoneticPr fontId="1" type="noConversion"/>
  </si>
  <si>
    <t>Track Number in Ref</t>
    <phoneticPr fontId="1" type="noConversion"/>
  </si>
  <si>
    <t>GEO ID</t>
    <phoneticPr fontId="1" type="noConversion"/>
  </si>
  <si>
    <t>EMT level</t>
    <phoneticPr fontId="1" type="noConversion"/>
  </si>
  <si>
    <t>Cluster information</t>
    <phoneticPr fontId="1" type="noConversion"/>
  </si>
  <si>
    <t>Weak</t>
    <phoneticPr fontId="1" type="noConversion"/>
  </si>
  <si>
    <t>Medium</t>
    <phoneticPr fontId="1" type="noConversion"/>
  </si>
  <si>
    <t>Strong</t>
    <phoneticPr fontId="1" type="noConversion"/>
  </si>
  <si>
    <t>Overall</t>
    <phoneticPr fontId="1" type="noConversion"/>
  </si>
  <si>
    <t>% Increase</t>
    <phoneticPr fontId="1" type="noConversion"/>
  </si>
  <si>
    <t xml:space="preserve">Mouse </t>
    <phoneticPr fontId="1" type="noConversion"/>
  </si>
  <si>
    <t>Huma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0_ "/>
    <numFmt numFmtId="177" formatCode="0.00_ "/>
  </numFmts>
  <fonts count="4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176" fontId="3" fillId="0" borderId="0" xfId="0" applyNumberFormat="1" applyFont="1">
      <alignment vertical="center"/>
    </xf>
    <xf numFmtId="176" fontId="2" fillId="0" borderId="0" xfId="0" applyNumberFormat="1" applyFont="1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76" fontId="0" fillId="0" borderId="0" xfId="0" applyNumberFormat="1">
      <alignment vertical="center"/>
    </xf>
    <xf numFmtId="177" fontId="2" fillId="0" borderId="0" xfId="0" applyNumberFormat="1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09"/>
  <sheetViews>
    <sheetView tabSelected="1" topLeftCell="A49" workbookViewId="0">
      <selection activeCell="N79" sqref="N79"/>
    </sheetView>
  </sheetViews>
  <sheetFormatPr defaultRowHeight="13.5" x14ac:dyDescent="0.15"/>
  <cols>
    <col min="2" max="2" width="16.875" style="7" customWidth="1"/>
    <col min="3" max="3" width="9.25" customWidth="1"/>
    <col min="4" max="9" width="9.5" style="8" bestFit="1" customWidth="1"/>
  </cols>
  <sheetData>
    <row r="1" spans="1:20" x14ac:dyDescent="0.15">
      <c r="A1" s="1"/>
      <c r="B1" s="5"/>
      <c r="C1" s="1"/>
      <c r="D1" s="3" t="s">
        <v>57</v>
      </c>
      <c r="E1" s="3"/>
      <c r="F1" s="3"/>
      <c r="G1" s="3"/>
      <c r="H1" s="3"/>
      <c r="I1" s="3"/>
      <c r="J1" s="1"/>
      <c r="K1" s="1"/>
    </row>
    <row r="2" spans="1:20" x14ac:dyDescent="0.15">
      <c r="A2" s="2" t="s">
        <v>58</v>
      </c>
      <c r="B2" s="6" t="s">
        <v>59</v>
      </c>
      <c r="C2" s="2" t="s">
        <v>60</v>
      </c>
      <c r="D2" s="3" t="s">
        <v>23</v>
      </c>
      <c r="E2" s="3" t="s">
        <v>41</v>
      </c>
      <c r="F2" s="3" t="s">
        <v>42</v>
      </c>
      <c r="G2" s="3" t="s">
        <v>43</v>
      </c>
      <c r="H2" s="3" t="s">
        <v>44</v>
      </c>
      <c r="I2" s="3" t="s">
        <v>45</v>
      </c>
      <c r="J2" s="2" t="s">
        <v>61</v>
      </c>
      <c r="K2" s="2" t="s">
        <v>62</v>
      </c>
      <c r="O2" s="3" t="s">
        <v>23</v>
      </c>
      <c r="P2" s="3" t="s">
        <v>41</v>
      </c>
      <c r="Q2" s="3" t="s">
        <v>42</v>
      </c>
      <c r="R2" s="3" t="s">
        <v>43</v>
      </c>
      <c r="S2" s="3" t="s">
        <v>44</v>
      </c>
      <c r="T2" s="3" t="s">
        <v>45</v>
      </c>
    </row>
    <row r="3" spans="1:20" x14ac:dyDescent="0.15">
      <c r="A3" s="1" t="s">
        <v>47</v>
      </c>
      <c r="B3" s="5">
        <v>3</v>
      </c>
      <c r="C3" s="1" t="s">
        <v>25</v>
      </c>
      <c r="D3" s="4">
        <v>-0.26417245936358047</v>
      </c>
      <c r="E3" s="4">
        <v>-2.6918777046376681</v>
      </c>
      <c r="F3" s="4">
        <v>1.6667173745388724</v>
      </c>
      <c r="G3" s="4">
        <v>1.507817020028801</v>
      </c>
      <c r="H3" s="4">
        <v>1.0604704504505271</v>
      </c>
      <c r="I3" s="4">
        <v>0.83877255282381069</v>
      </c>
      <c r="J3" s="1" t="s">
        <v>52</v>
      </c>
      <c r="K3" s="1"/>
      <c r="M3" s="3" t="s">
        <v>68</v>
      </c>
      <c r="N3" s="3" t="s">
        <v>66</v>
      </c>
      <c r="O3" s="4">
        <v>0.26020094701181423</v>
      </c>
      <c r="P3" s="4">
        <v>-9.79448514346557E-2</v>
      </c>
      <c r="Q3" s="4">
        <v>0.20153482572005868</v>
      </c>
      <c r="R3" s="4">
        <v>6.7657439120073881E-2</v>
      </c>
      <c r="S3" s="4">
        <v>0.51600979992180085</v>
      </c>
      <c r="T3" s="4">
        <v>0.31390245899209951</v>
      </c>
    </row>
    <row r="4" spans="1:20" x14ac:dyDescent="0.15">
      <c r="A4" s="1" t="s">
        <v>47</v>
      </c>
      <c r="B4" s="5">
        <v>8</v>
      </c>
      <c r="C4" s="1" t="s">
        <v>27</v>
      </c>
      <c r="D4" s="4">
        <v>-0.18861514331334073</v>
      </c>
      <c r="E4" s="4">
        <v>-0.34500000000000064</v>
      </c>
      <c r="F4" s="4">
        <v>9.4754689766986963E-2</v>
      </c>
      <c r="G4" s="4">
        <v>-0.38457640638485246</v>
      </c>
      <c r="H4" s="4">
        <v>-0.44000000000000022</v>
      </c>
      <c r="I4" s="4">
        <v>-0.39195277015367425</v>
      </c>
      <c r="J4" s="1" t="s">
        <v>52</v>
      </c>
      <c r="K4" s="1"/>
      <c r="N4" s="3" t="s">
        <v>67</v>
      </c>
      <c r="O4" s="9">
        <f t="shared" ref="O4:T4" si="0">COUNTIF(D3:D33,"&gt;0")/COUNT(D3:D33)*100</f>
        <v>74.193548387096769</v>
      </c>
      <c r="P4" s="9">
        <f t="shared" si="0"/>
        <v>35.483870967741936</v>
      </c>
      <c r="Q4" s="9">
        <f t="shared" si="0"/>
        <v>61.29032258064516</v>
      </c>
      <c r="R4" s="9">
        <f t="shared" si="0"/>
        <v>51.612903225806448</v>
      </c>
      <c r="S4" s="9">
        <f t="shared" si="0"/>
        <v>65.517241379310349</v>
      </c>
      <c r="T4" s="9">
        <f t="shared" si="0"/>
        <v>70.967741935483872</v>
      </c>
    </row>
    <row r="5" spans="1:20" x14ac:dyDescent="0.15">
      <c r="A5" s="1" t="s">
        <v>47</v>
      </c>
      <c r="B5" s="5">
        <v>11</v>
      </c>
      <c r="C5" s="1" t="s">
        <v>29</v>
      </c>
      <c r="D5" s="4">
        <v>-9.3413384569922431E-2</v>
      </c>
      <c r="E5" s="4">
        <v>-2.1552699704850846E-2</v>
      </c>
      <c r="F5" s="4">
        <v>-1.2462543047721276E-2</v>
      </c>
      <c r="G5" s="4">
        <v>0.25599813886596612</v>
      </c>
      <c r="H5" s="4">
        <v>-3.1603271178754222E-2</v>
      </c>
      <c r="I5" s="4">
        <v>1.2386125240972243</v>
      </c>
      <c r="J5" s="1" t="s">
        <v>52</v>
      </c>
      <c r="K5" s="1" t="s">
        <v>55</v>
      </c>
      <c r="N5" s="3" t="s">
        <v>63</v>
      </c>
      <c r="O5" s="4">
        <v>0.29846953420543787</v>
      </c>
      <c r="P5" s="4">
        <v>-0.36268099038375695</v>
      </c>
      <c r="Q5" s="4">
        <v>-0.16347993173851852</v>
      </c>
      <c r="R5" s="4">
        <v>-0.275126993112212</v>
      </c>
      <c r="S5" s="4">
        <v>0.13393279377652911</v>
      </c>
      <c r="T5" s="4">
        <v>0.34175953792465641</v>
      </c>
    </row>
    <row r="6" spans="1:20" x14ac:dyDescent="0.15">
      <c r="A6" s="1" t="s">
        <v>47</v>
      </c>
      <c r="B6" s="5">
        <v>12</v>
      </c>
      <c r="C6" s="1" t="s">
        <v>30</v>
      </c>
      <c r="D6" s="4">
        <v>0.13133455611310271</v>
      </c>
      <c r="E6" s="4">
        <v>-8.239215478079636E-3</v>
      </c>
      <c r="F6" s="4">
        <v>9.3518410316639475E-2</v>
      </c>
      <c r="G6" s="4">
        <v>-0.1305082196918001</v>
      </c>
      <c r="H6" s="4">
        <v>0.21184885967522984</v>
      </c>
      <c r="I6" s="4">
        <v>0.2376301214901014</v>
      </c>
      <c r="J6" s="1" t="s">
        <v>52</v>
      </c>
      <c r="K6" s="1"/>
      <c r="N6" s="3" t="s">
        <v>64</v>
      </c>
      <c r="O6" s="4">
        <f t="shared" ref="O6:T6" si="1">AVERAGE(D3:D14)</f>
        <v>0.17743386459145719</v>
      </c>
      <c r="P6" s="4">
        <f t="shared" si="1"/>
        <v>-0.31829379507352273</v>
      </c>
      <c r="Q6" s="4">
        <f t="shared" si="1"/>
        <v>0.30834863441076327</v>
      </c>
      <c r="R6" s="4">
        <f t="shared" si="1"/>
        <v>-2.9475788104299818E-2</v>
      </c>
      <c r="S6" s="4">
        <f t="shared" si="1"/>
        <v>8.8175634360393065E-2</v>
      </c>
      <c r="T6" s="4">
        <f t="shared" si="1"/>
        <v>0.32186707028235068</v>
      </c>
    </row>
    <row r="7" spans="1:20" x14ac:dyDescent="0.15">
      <c r="A7" s="1" t="s">
        <v>47</v>
      </c>
      <c r="B7" s="5">
        <v>13</v>
      </c>
      <c r="C7" s="1" t="s">
        <v>30</v>
      </c>
      <c r="D7" s="4">
        <v>0.40925382624149997</v>
      </c>
      <c r="E7" s="4">
        <v>-4.0703037330592131E-3</v>
      </c>
      <c r="F7" s="4">
        <v>-9.2615896645606953E-3</v>
      </c>
      <c r="G7" s="4">
        <v>-0.16171674324438087</v>
      </c>
      <c r="H7" s="4">
        <v>-0.3573432575862992</v>
      </c>
      <c r="I7" s="4">
        <v>-0.53244478713522092</v>
      </c>
      <c r="J7" s="1" t="s">
        <v>52</v>
      </c>
      <c r="K7" s="1"/>
      <c r="N7" s="3" t="s">
        <v>65</v>
      </c>
      <c r="O7" s="4">
        <v>0.32507971744198133</v>
      </c>
      <c r="P7" s="4">
        <v>0.40473640598617583</v>
      </c>
      <c r="Q7" s="4">
        <v>0.40187153700393274</v>
      </c>
      <c r="R7" s="4">
        <v>0.49272330079837967</v>
      </c>
      <c r="S7" s="4">
        <v>1.2968647028971803</v>
      </c>
      <c r="T7" s="4">
        <v>0.27927355440449636</v>
      </c>
    </row>
    <row r="8" spans="1:20" x14ac:dyDescent="0.15">
      <c r="A8" s="1" t="s">
        <v>47</v>
      </c>
      <c r="B8" s="5">
        <v>14</v>
      </c>
      <c r="C8" s="1" t="s">
        <v>30</v>
      </c>
      <c r="D8" s="4">
        <v>0.12020413805769961</v>
      </c>
      <c r="E8" s="4">
        <v>-0.19508097810207037</v>
      </c>
      <c r="F8" s="4">
        <v>-9.0589213830479173E-2</v>
      </c>
      <c r="G8" s="4">
        <v>-0.35832047916290938</v>
      </c>
      <c r="H8" s="4">
        <v>0.40048948147671903</v>
      </c>
      <c r="I8" s="4">
        <v>-4.6554889834901469E-2</v>
      </c>
      <c r="J8" s="1" t="s">
        <v>52</v>
      </c>
      <c r="K8" s="1"/>
    </row>
    <row r="9" spans="1:20" x14ac:dyDescent="0.15">
      <c r="A9" s="1" t="s">
        <v>47</v>
      </c>
      <c r="B9" s="5">
        <v>15</v>
      </c>
      <c r="C9" s="1" t="s">
        <v>30</v>
      </c>
      <c r="D9" s="4">
        <v>0.25481127134679965</v>
      </c>
      <c r="E9" s="4">
        <v>-0.35959432196148938</v>
      </c>
      <c r="F9" s="4">
        <v>-0.24419396595273971</v>
      </c>
      <c r="G9" s="4">
        <v>-0.80995867800188814</v>
      </c>
      <c r="H9" s="4">
        <v>5.4816509090489678E-2</v>
      </c>
      <c r="I9" s="4">
        <v>-0.75877510348813881</v>
      </c>
      <c r="J9" s="1" t="s">
        <v>52</v>
      </c>
      <c r="K9" s="1"/>
      <c r="M9" s="3" t="s">
        <v>69</v>
      </c>
      <c r="N9" s="3" t="s">
        <v>66</v>
      </c>
      <c r="O9" s="4">
        <v>0.2486263540346135</v>
      </c>
      <c r="P9" s="4">
        <v>-0.40605588775818124</v>
      </c>
      <c r="Q9" s="4">
        <v>8.8553228363802972E-2</v>
      </c>
      <c r="R9" s="4">
        <v>0.27762161258506884</v>
      </c>
      <c r="S9" s="4">
        <v>0.11164232017302488</v>
      </c>
      <c r="T9" s="4">
        <v>7.44393616858674E-2</v>
      </c>
    </row>
    <row r="10" spans="1:20" x14ac:dyDescent="0.15">
      <c r="A10" s="1" t="s">
        <v>47</v>
      </c>
      <c r="B10" s="5">
        <v>16</v>
      </c>
      <c r="C10" s="1" t="s">
        <v>31</v>
      </c>
      <c r="D10" s="4">
        <v>-0.12501329600000052</v>
      </c>
      <c r="E10" s="4">
        <v>-6.8293121499999804E-2</v>
      </c>
      <c r="F10" s="4">
        <v>7.2959187999999453E-2</v>
      </c>
      <c r="G10" s="4">
        <v>3.1988535500000061E-2</v>
      </c>
      <c r="H10" s="4">
        <v>4.4896267500000878E-2</v>
      </c>
      <c r="I10" s="4">
        <v>0.6822900064999996</v>
      </c>
      <c r="J10" s="1" t="s">
        <v>52</v>
      </c>
      <c r="K10" s="1"/>
      <c r="N10" s="3" t="s">
        <v>67</v>
      </c>
      <c r="O10" s="9">
        <v>72.972972972972968</v>
      </c>
      <c r="P10" s="9">
        <v>33.783783783783782</v>
      </c>
      <c r="Q10" s="9">
        <v>55.405405405405403</v>
      </c>
      <c r="R10" s="9">
        <v>59.45945945945946</v>
      </c>
      <c r="S10" s="9">
        <v>43.243243243243242</v>
      </c>
      <c r="T10" s="9">
        <v>37.837837837837839</v>
      </c>
    </row>
    <row r="11" spans="1:20" x14ac:dyDescent="0.15">
      <c r="A11" s="1" t="s">
        <v>47</v>
      </c>
      <c r="B11" s="5">
        <v>18</v>
      </c>
      <c r="C11" s="1" t="s">
        <v>32</v>
      </c>
      <c r="D11" s="4">
        <v>0.55969407731995002</v>
      </c>
      <c r="E11" s="4">
        <v>-9.7296475553424133E-2</v>
      </c>
      <c r="F11" s="4">
        <v>0.1201400483005091</v>
      </c>
      <c r="G11" s="4">
        <v>0.22218995700385075</v>
      </c>
      <c r="H11" s="4">
        <v>8.5063681817000178E-2</v>
      </c>
      <c r="I11" s="4">
        <v>0.68663246118774846</v>
      </c>
      <c r="J11" s="1" t="s">
        <v>52</v>
      </c>
      <c r="K11" s="1" t="s">
        <v>55</v>
      </c>
      <c r="N11" s="3" t="s">
        <v>63</v>
      </c>
      <c r="O11" s="4">
        <v>0.26694503895516625</v>
      </c>
      <c r="P11" s="4">
        <v>-0.38989918560546022</v>
      </c>
      <c r="Q11" s="4">
        <v>-2.9434282409709356E-2</v>
      </c>
      <c r="R11" s="4">
        <v>2.8100601142313341E-3</v>
      </c>
      <c r="S11" s="4">
        <v>1.079218589199984E-2</v>
      </c>
      <c r="T11" s="4">
        <v>-9.5479038766287438E-2</v>
      </c>
    </row>
    <row r="12" spans="1:20" x14ac:dyDescent="0.15">
      <c r="A12" s="1" t="s">
        <v>47</v>
      </c>
      <c r="B12" s="5">
        <v>19</v>
      </c>
      <c r="C12" s="1" t="s">
        <v>32</v>
      </c>
      <c r="D12" s="4">
        <v>0.48690143256759899</v>
      </c>
      <c r="E12" s="4">
        <v>-0.28613907439227604</v>
      </c>
      <c r="F12" s="4">
        <v>1.6170768820244694E-2</v>
      </c>
      <c r="G12" s="4">
        <v>8.3192466782699953E-2</v>
      </c>
      <c r="H12" s="4">
        <v>0.30899130656035484</v>
      </c>
      <c r="I12" s="4">
        <v>0.31285964439414998</v>
      </c>
      <c r="J12" s="1" t="s">
        <v>52</v>
      </c>
      <c r="K12" s="1" t="s">
        <v>55</v>
      </c>
      <c r="N12" s="3" t="s">
        <v>64</v>
      </c>
      <c r="O12" s="4">
        <v>0.25034248774804219</v>
      </c>
      <c r="P12" s="4">
        <v>-0.47446612514830638</v>
      </c>
      <c r="Q12" s="4">
        <v>0.11000029855130912</v>
      </c>
      <c r="R12" s="4">
        <v>6.0362293532669788E-2</v>
      </c>
      <c r="S12" s="4">
        <v>0.24324962742690323</v>
      </c>
      <c r="T12" s="4">
        <v>-6.905222347247067E-2</v>
      </c>
    </row>
    <row r="13" spans="1:20" x14ac:dyDescent="0.15">
      <c r="A13" s="1" t="s">
        <v>47</v>
      </c>
      <c r="B13" s="5">
        <v>27</v>
      </c>
      <c r="C13" s="1" t="s">
        <v>38</v>
      </c>
      <c r="D13" s="4">
        <v>0.81222135669767959</v>
      </c>
      <c r="E13" s="4">
        <v>0.16561835418064572</v>
      </c>
      <c r="F13" s="4">
        <v>3.2430445681407773E-2</v>
      </c>
      <c r="G13" s="4">
        <v>-0.116315048947085</v>
      </c>
      <c r="H13" s="4">
        <v>-0.21852241548055124</v>
      </c>
      <c r="I13" s="4">
        <v>1.1273350835071092</v>
      </c>
      <c r="J13" s="1" t="s">
        <v>52</v>
      </c>
      <c r="K13" s="1" t="s">
        <v>55</v>
      </c>
      <c r="N13" s="3" t="s">
        <v>65</v>
      </c>
      <c r="O13" s="4">
        <v>0.22316551248684921</v>
      </c>
      <c r="P13" s="4">
        <v>-0.36466832599248533</v>
      </c>
      <c r="Q13" s="4">
        <v>0.2228678739841396</v>
      </c>
      <c r="R13" s="4">
        <v>0.83443866798617794</v>
      </c>
      <c r="S13" s="4">
        <v>0.12302278000342932</v>
      </c>
      <c r="T13" s="4">
        <v>0.42708611394194346</v>
      </c>
    </row>
    <row r="14" spans="1:20" x14ac:dyDescent="0.15">
      <c r="A14" s="1" t="s">
        <v>47</v>
      </c>
      <c r="B14" s="5">
        <v>30</v>
      </c>
      <c r="C14" s="1" t="s">
        <v>40</v>
      </c>
      <c r="D14" s="4">
        <v>2.5999999999999922E-2</v>
      </c>
      <c r="E14" s="4">
        <v>9.1999999999999957E-2</v>
      </c>
      <c r="F14" s="4">
        <v>1.96</v>
      </c>
      <c r="G14" s="4">
        <v>-0.49349999999999983</v>
      </c>
      <c r="H14" s="4">
        <v>-6.0999999999999929E-2</v>
      </c>
      <c r="I14" s="4">
        <v>0.46799999999999992</v>
      </c>
      <c r="J14" s="1" t="s">
        <v>52</v>
      </c>
      <c r="K14" s="1"/>
    </row>
    <row r="15" spans="1:20" x14ac:dyDescent="0.15">
      <c r="A15" s="1" t="s">
        <v>47</v>
      </c>
      <c r="B15" s="5">
        <v>1</v>
      </c>
      <c r="C15" s="1" t="s">
        <v>24</v>
      </c>
      <c r="D15" s="4">
        <v>0.24456029389600908</v>
      </c>
      <c r="E15" s="4">
        <v>-0.30883976814659087</v>
      </c>
      <c r="F15" s="4">
        <v>0.33834472434786295</v>
      </c>
      <c r="G15" s="4">
        <v>0.41794580400607007</v>
      </c>
      <c r="H15" s="4">
        <v>0.71708974213965726</v>
      </c>
      <c r="I15" s="4">
        <v>-0.37432093341102135</v>
      </c>
      <c r="J15" s="1" t="s">
        <v>48</v>
      </c>
      <c r="K15" s="1" t="s">
        <v>55</v>
      </c>
    </row>
    <row r="16" spans="1:20" x14ac:dyDescent="0.15">
      <c r="A16" s="1" t="s">
        <v>47</v>
      </c>
      <c r="B16" s="5">
        <v>5</v>
      </c>
      <c r="C16" s="1" t="s">
        <v>25</v>
      </c>
      <c r="D16" s="4">
        <v>0.5773983368620238</v>
      </c>
      <c r="E16" s="4">
        <v>0.21213451597100902</v>
      </c>
      <c r="F16" s="4">
        <v>1.5774735218829583</v>
      </c>
      <c r="G16" s="4">
        <v>1.3256393109541755</v>
      </c>
      <c r="H16" s="4">
        <v>4.3966047811818587</v>
      </c>
      <c r="I16" s="4">
        <v>1.5185169009502193</v>
      </c>
      <c r="J16" s="1" t="s">
        <v>48</v>
      </c>
      <c r="K16" s="1" t="s">
        <v>55</v>
      </c>
    </row>
    <row r="17" spans="1:11" x14ac:dyDescent="0.15">
      <c r="A17" s="1" t="s">
        <v>47</v>
      </c>
      <c r="B17" s="5">
        <v>6</v>
      </c>
      <c r="C17" s="1" t="s">
        <v>26</v>
      </c>
      <c r="D17" s="4">
        <v>-3.5561313482926765E-2</v>
      </c>
      <c r="E17" s="4">
        <v>2.2604116666666672</v>
      </c>
      <c r="F17" s="4">
        <v>1.8907702665731487</v>
      </c>
      <c r="G17" s="4">
        <v>0.31633108352289319</v>
      </c>
      <c r="H17" s="4">
        <v>3.6687266666666662</v>
      </c>
      <c r="I17" s="4">
        <v>0.25138785309381684</v>
      </c>
      <c r="J17" s="1" t="s">
        <v>48</v>
      </c>
      <c r="K17" s="1"/>
    </row>
    <row r="18" spans="1:11" x14ac:dyDescent="0.15">
      <c r="A18" s="1" t="s">
        <v>47</v>
      </c>
      <c r="B18" s="5">
        <v>9</v>
      </c>
      <c r="C18" s="1" t="s">
        <v>28</v>
      </c>
      <c r="D18" s="4">
        <v>0.59810597649999919</v>
      </c>
      <c r="E18" s="4">
        <v>-5.3176141000000218E-2</v>
      </c>
      <c r="F18" s="4">
        <v>4.6944374499999816E-2</v>
      </c>
      <c r="G18" s="4">
        <v>0.99549605300000032</v>
      </c>
      <c r="H18" s="4">
        <v>0.48971961300000028</v>
      </c>
      <c r="I18" s="4">
        <v>-0.2031004210000005</v>
      </c>
      <c r="J18" s="1" t="s">
        <v>48</v>
      </c>
      <c r="K18" s="1" t="s">
        <v>55</v>
      </c>
    </row>
    <row r="19" spans="1:11" x14ac:dyDescent="0.15">
      <c r="A19" s="1" t="s">
        <v>47</v>
      </c>
      <c r="B19" s="5">
        <v>10</v>
      </c>
      <c r="C19" s="1" t="s">
        <v>28</v>
      </c>
      <c r="D19" s="4">
        <v>0.59452831800000183</v>
      </c>
      <c r="E19" s="4">
        <v>-0.20943407900000016</v>
      </c>
      <c r="F19" s="4">
        <v>1.097571100000069E-2</v>
      </c>
      <c r="G19" s="4">
        <v>0.2783023635000007</v>
      </c>
      <c r="H19" s="4">
        <v>-0.107741977</v>
      </c>
      <c r="I19" s="4">
        <v>9.1272670000003778E-3</v>
      </c>
      <c r="J19" s="1" t="s">
        <v>48</v>
      </c>
      <c r="K19" s="1" t="s">
        <v>55</v>
      </c>
    </row>
    <row r="20" spans="1:11" x14ac:dyDescent="0.15">
      <c r="A20" s="1" t="s">
        <v>47</v>
      </c>
      <c r="B20" s="5">
        <v>24</v>
      </c>
      <c r="C20" s="1" t="s">
        <v>36</v>
      </c>
      <c r="D20" s="4">
        <v>-0.23345208499999989</v>
      </c>
      <c r="E20" s="4">
        <v>3.8052615499999339E-2</v>
      </c>
      <c r="F20" s="4">
        <v>9.127897299999975E-2</v>
      </c>
      <c r="G20" s="4">
        <v>0.14753100999999985</v>
      </c>
      <c r="H20" s="4">
        <v>0.38645340999999944</v>
      </c>
      <c r="I20" s="4">
        <v>-4.7412895000000642E-2</v>
      </c>
      <c r="J20" s="1" t="s">
        <v>48</v>
      </c>
      <c r="K20" s="1" t="s">
        <v>55</v>
      </c>
    </row>
    <row r="21" spans="1:11" x14ac:dyDescent="0.15">
      <c r="A21" s="1" t="s">
        <v>47</v>
      </c>
      <c r="B21" s="5">
        <v>25</v>
      </c>
      <c r="C21" s="1" t="s">
        <v>37</v>
      </c>
      <c r="D21" s="4">
        <v>-0.34666666666666601</v>
      </c>
      <c r="E21" s="4">
        <v>-3.333333333333291E-2</v>
      </c>
      <c r="F21" s="4">
        <v>0.14666666666666664</v>
      </c>
      <c r="G21" s="4">
        <v>0.73666666666666658</v>
      </c>
      <c r="H21" s="4">
        <v>0.14666666666666547</v>
      </c>
      <c r="I21" s="4">
        <v>0.66666666666666796</v>
      </c>
      <c r="J21" s="1" t="s">
        <v>48</v>
      </c>
      <c r="K21" s="1" t="s">
        <v>55</v>
      </c>
    </row>
    <row r="22" spans="1:11" x14ac:dyDescent="0.15">
      <c r="A22" s="1" t="s">
        <v>47</v>
      </c>
      <c r="B22" s="5">
        <v>26</v>
      </c>
      <c r="C22" s="1" t="s">
        <v>38</v>
      </c>
      <c r="D22" s="4">
        <v>0.71322719913653809</v>
      </c>
      <c r="E22" s="4">
        <v>7.2595546204007322E-2</v>
      </c>
      <c r="F22" s="4">
        <v>5.247670838211254E-2</v>
      </c>
      <c r="G22" s="4">
        <v>0.20933678131699546</v>
      </c>
      <c r="H22" s="4">
        <v>-0.119127802183043</v>
      </c>
      <c r="I22" s="4">
        <v>0.66713854136217088</v>
      </c>
      <c r="J22" s="1" t="s">
        <v>48</v>
      </c>
      <c r="K22" s="1" t="s">
        <v>55</v>
      </c>
    </row>
    <row r="23" spans="1:11" x14ac:dyDescent="0.15">
      <c r="A23" s="1" t="s">
        <v>47</v>
      </c>
      <c r="B23" s="5">
        <v>28</v>
      </c>
      <c r="C23" s="1" t="s">
        <v>39</v>
      </c>
      <c r="D23" s="4">
        <v>0.47150267674011792</v>
      </c>
      <c r="E23" s="4">
        <v>0.87808132150000084</v>
      </c>
      <c r="F23" s="4">
        <v>-7.736875535968421E-2</v>
      </c>
      <c r="G23" s="4">
        <v>0.51732423646839953</v>
      </c>
      <c r="H23" s="4">
        <v>3.4270396235000002</v>
      </c>
      <c r="I23" s="4">
        <v>0.12328289532657125</v>
      </c>
      <c r="J23" s="1" t="s">
        <v>48</v>
      </c>
      <c r="K23" s="1"/>
    </row>
    <row r="24" spans="1:11" x14ac:dyDescent="0.15">
      <c r="A24" s="1" t="s">
        <v>47</v>
      </c>
      <c r="B24" s="5">
        <v>29</v>
      </c>
      <c r="C24" s="1" t="s">
        <v>39</v>
      </c>
      <c r="D24" s="4">
        <v>0.66715443843471622</v>
      </c>
      <c r="E24" s="4">
        <v>1.1908717154999993</v>
      </c>
      <c r="F24" s="4">
        <v>-5.8846820953738145E-2</v>
      </c>
      <c r="G24" s="4">
        <v>-1.7340301451404118E-2</v>
      </c>
      <c r="H24" s="4">
        <v>-3.6783694999999693E-2</v>
      </c>
      <c r="I24" s="4">
        <v>0.18144966905653978</v>
      </c>
      <c r="J24" s="1" t="s">
        <v>48</v>
      </c>
      <c r="K24" s="1"/>
    </row>
    <row r="25" spans="1:11" x14ac:dyDescent="0.15">
      <c r="A25" s="1" t="s">
        <v>47</v>
      </c>
      <c r="B25" s="5">
        <v>2</v>
      </c>
      <c r="C25" s="1" t="s">
        <v>25</v>
      </c>
      <c r="D25" s="4">
        <v>0.79014949202614004</v>
      </c>
      <c r="E25" s="4">
        <v>0</v>
      </c>
      <c r="F25" s="4">
        <v>-1.443365168002495</v>
      </c>
      <c r="G25" s="4">
        <v>0.16553809421107732</v>
      </c>
      <c r="H25" s="4">
        <v>-0.51846708893424931</v>
      </c>
      <c r="I25" s="4">
        <v>2.474414937874363</v>
      </c>
      <c r="J25" s="1" t="s">
        <v>50</v>
      </c>
      <c r="K25" s="1"/>
    </row>
    <row r="26" spans="1:11" x14ac:dyDescent="0.15">
      <c r="A26" s="1" t="s">
        <v>47</v>
      </c>
      <c r="B26" s="5">
        <v>4</v>
      </c>
      <c r="C26" s="1" t="s">
        <v>25</v>
      </c>
      <c r="D26" s="4">
        <v>0.81357979656696133</v>
      </c>
      <c r="E26" s="4">
        <v>-2.2223924213364481</v>
      </c>
      <c r="F26" s="4">
        <v>-0.19552716768098025</v>
      </c>
      <c r="G26" s="4">
        <v>0.10541148379606285</v>
      </c>
      <c r="H26" s="4">
        <v>0.52163656535232716</v>
      </c>
      <c r="I26" s="4">
        <v>0.18569231730062891</v>
      </c>
      <c r="J26" s="1" t="s">
        <v>50</v>
      </c>
      <c r="K26" s="1" t="s">
        <v>55</v>
      </c>
    </row>
    <row r="27" spans="1:11" x14ac:dyDescent="0.15">
      <c r="A27" s="1" t="s">
        <v>47</v>
      </c>
      <c r="B27" s="5">
        <v>7</v>
      </c>
      <c r="C27" s="1" t="s">
        <v>27</v>
      </c>
      <c r="D27" s="4">
        <v>9.8395969114650275E-2</v>
      </c>
      <c r="E27" s="4">
        <v>-1.5349999999999997</v>
      </c>
      <c r="F27" s="4">
        <v>0.39339179696593346</v>
      </c>
      <c r="G27" s="4">
        <v>-0.2611695850846818</v>
      </c>
      <c r="H27" s="4">
        <v>0.56499999999999995</v>
      </c>
      <c r="I27" s="4">
        <v>-0.30410698946903802</v>
      </c>
      <c r="J27" s="1" t="s">
        <v>50</v>
      </c>
      <c r="K27" s="1"/>
    </row>
    <row r="28" spans="1:11" x14ac:dyDescent="0.15">
      <c r="A28" s="1" t="s">
        <v>47</v>
      </c>
      <c r="B28" s="5">
        <v>17</v>
      </c>
      <c r="C28" s="1" t="s">
        <v>31</v>
      </c>
      <c r="D28" s="4">
        <v>-0.14477173749999933</v>
      </c>
      <c r="E28" s="4">
        <v>-0.11903269350000051</v>
      </c>
      <c r="F28" s="4">
        <v>9.2609110000000008E-2</v>
      </c>
      <c r="G28" s="4">
        <v>-0.12854717599999785</v>
      </c>
      <c r="H28" s="4">
        <v>1.7100332500000027E-2</v>
      </c>
      <c r="I28" s="4">
        <v>0.14634771149999984</v>
      </c>
      <c r="J28" s="1" t="s">
        <v>50</v>
      </c>
      <c r="K28" s="1"/>
    </row>
    <row r="29" spans="1:11" x14ac:dyDescent="0.15">
      <c r="A29" s="1" t="s">
        <v>47</v>
      </c>
      <c r="B29" s="5">
        <v>20</v>
      </c>
      <c r="C29" s="1" t="s">
        <v>33</v>
      </c>
      <c r="D29" s="4">
        <v>0.10526192833333257</v>
      </c>
      <c r="E29" s="4">
        <v>1.8641005999999811E-2</v>
      </c>
      <c r="F29" s="4">
        <v>-8.5868313666667598E-2</v>
      </c>
      <c r="G29" s="4">
        <v>-0.13157994800000061</v>
      </c>
      <c r="H29" s="4">
        <v>-4.5815108000000541E-2</v>
      </c>
      <c r="I29" s="4">
        <v>0.10614411133333353</v>
      </c>
      <c r="J29" s="1" t="s">
        <v>50</v>
      </c>
      <c r="K29" s="1"/>
    </row>
    <row r="30" spans="1:11" x14ac:dyDescent="0.15">
      <c r="A30" s="1" t="s">
        <v>47</v>
      </c>
      <c r="B30" s="5">
        <v>21</v>
      </c>
      <c r="C30" s="1" t="s">
        <v>34</v>
      </c>
      <c r="D30" s="4">
        <v>0.54611035930785623</v>
      </c>
      <c r="E30" s="4">
        <v>9.0321862049303883E-2</v>
      </c>
      <c r="F30" s="4">
        <v>-5.8929765957907599E-3</v>
      </c>
      <c r="G30" s="4">
        <v>-1.8067958069323686</v>
      </c>
      <c r="H30" s="4">
        <v>6.3074855517626593E-2</v>
      </c>
      <c r="I30" s="4">
        <v>0.3253437527826204</v>
      </c>
      <c r="J30" s="1" t="s">
        <v>50</v>
      </c>
      <c r="K30" s="1"/>
    </row>
    <row r="31" spans="1:11" x14ac:dyDescent="0.15">
      <c r="A31" s="1" t="s">
        <v>47</v>
      </c>
      <c r="B31" s="5">
        <v>22</v>
      </c>
      <c r="C31" s="1" t="s">
        <v>35</v>
      </c>
      <c r="D31" s="4">
        <v>0.16000000000000036</v>
      </c>
      <c r="E31" s="4">
        <v>-0.23000000000000059</v>
      </c>
      <c r="F31" s="4">
        <v>-0.14333333333333353</v>
      </c>
      <c r="G31" s="4">
        <v>-5.6666666666665727E-2</v>
      </c>
      <c r="H31" s="4"/>
      <c r="I31" s="4">
        <v>0.1599999999999995</v>
      </c>
      <c r="J31" s="1" t="s">
        <v>50</v>
      </c>
      <c r="K31" s="1"/>
    </row>
    <row r="32" spans="1:11" x14ac:dyDescent="0.15">
      <c r="A32" s="1" t="s">
        <v>47</v>
      </c>
      <c r="B32" s="5">
        <v>23</v>
      </c>
      <c r="C32" s="1" t="s">
        <v>35</v>
      </c>
      <c r="D32" s="4">
        <v>0.17999999999999963</v>
      </c>
      <c r="E32" s="4">
        <v>-8.6666666666667988E-2</v>
      </c>
      <c r="F32" s="4">
        <v>4.6666666666666773E-2</v>
      </c>
      <c r="G32" s="4">
        <v>-3.333333333333762E-3</v>
      </c>
      <c r="H32" s="4"/>
      <c r="I32" s="4">
        <v>7.0000000000000132E-2</v>
      </c>
      <c r="J32" s="1" t="s">
        <v>50</v>
      </c>
      <c r="K32" s="1"/>
    </row>
    <row r="33" spans="1:12" x14ac:dyDescent="0.15">
      <c r="A33" s="1" t="s">
        <v>47</v>
      </c>
      <c r="B33" s="5">
        <v>31</v>
      </c>
      <c r="C33" s="1" t="s">
        <v>40</v>
      </c>
      <c r="D33" s="4">
        <v>0.13749999999999996</v>
      </c>
      <c r="E33" s="4">
        <v>0.82000000000000028</v>
      </c>
      <c r="F33" s="4">
        <v>-0.12999999999999992</v>
      </c>
      <c r="G33" s="4">
        <v>-0.35899999999999987</v>
      </c>
      <c r="H33" s="4">
        <v>0.33499999999999991</v>
      </c>
      <c r="I33" s="4">
        <v>-8.7999999999999898E-2</v>
      </c>
      <c r="J33" s="1" t="s">
        <v>50</v>
      </c>
      <c r="K33" s="1"/>
    </row>
    <row r="34" spans="1:12" x14ac:dyDescent="0.15">
      <c r="A34" s="1"/>
      <c r="B34" s="5"/>
      <c r="C34" s="1"/>
      <c r="J34" s="1"/>
      <c r="K34" s="1"/>
    </row>
    <row r="36" spans="1:12" x14ac:dyDescent="0.15">
      <c r="A36" s="1" t="s">
        <v>46</v>
      </c>
      <c r="B36" s="5">
        <v>14</v>
      </c>
      <c r="C36" s="1" t="s">
        <v>3</v>
      </c>
      <c r="D36" s="4">
        <v>0.37860953197999964</v>
      </c>
      <c r="E36" s="4">
        <v>-0.60158937724838712</v>
      </c>
      <c r="F36" s="4">
        <v>-0.62552587288578254</v>
      </c>
      <c r="G36" s="4">
        <v>-0.49851399269510283</v>
      </c>
      <c r="H36" s="4">
        <v>0.22954820019873079</v>
      </c>
      <c r="I36" s="4">
        <v>0.70956735363842594</v>
      </c>
      <c r="J36" s="1" t="s">
        <v>52</v>
      </c>
      <c r="K36" s="1" t="s">
        <v>51</v>
      </c>
      <c r="L36" s="1"/>
    </row>
    <row r="37" spans="1:12" x14ac:dyDescent="0.15">
      <c r="A37" s="1" t="s">
        <v>46</v>
      </c>
      <c r="B37" s="5">
        <v>15</v>
      </c>
      <c r="C37" s="1" t="s">
        <v>3</v>
      </c>
      <c r="D37" s="4">
        <v>0.88057773312142384</v>
      </c>
      <c r="E37" s="4">
        <v>0.22159551866418306</v>
      </c>
      <c r="F37" s="4">
        <v>-0.91096225938156095</v>
      </c>
      <c r="G37" s="4">
        <v>-0.4731766739592641</v>
      </c>
      <c r="H37" s="4">
        <v>0.82211735021782717</v>
      </c>
      <c r="I37" s="4">
        <v>0.90361484616023224</v>
      </c>
      <c r="J37" s="1" t="s">
        <v>52</v>
      </c>
      <c r="K37" s="1" t="s">
        <v>51</v>
      </c>
      <c r="L37" s="1"/>
    </row>
    <row r="38" spans="1:12" x14ac:dyDescent="0.15">
      <c r="A38" s="1" t="s">
        <v>46</v>
      </c>
      <c r="B38" s="5">
        <v>23</v>
      </c>
      <c r="C38" s="1" t="s">
        <v>5</v>
      </c>
      <c r="D38" s="4">
        <v>0.19841355859728332</v>
      </c>
      <c r="E38" s="4">
        <v>-0.25858392923343709</v>
      </c>
      <c r="F38" s="4">
        <v>0.56842713451129745</v>
      </c>
      <c r="G38" s="4">
        <v>-1.7220949612384784</v>
      </c>
      <c r="H38" s="4">
        <v>4.1112524223343293E-2</v>
      </c>
      <c r="I38" s="4">
        <v>-0.13336737562597464</v>
      </c>
      <c r="J38" s="1" t="s">
        <v>52</v>
      </c>
      <c r="K38" s="1" t="s">
        <v>54</v>
      </c>
      <c r="L38" s="1"/>
    </row>
    <row r="39" spans="1:12" x14ac:dyDescent="0.15">
      <c r="A39" s="1" t="s">
        <v>46</v>
      </c>
      <c r="B39" s="5">
        <v>25</v>
      </c>
      <c r="C39" s="1" t="s">
        <v>5</v>
      </c>
      <c r="D39" s="4">
        <v>0.66491065794423965</v>
      </c>
      <c r="E39" s="4">
        <v>-1.1935496655354844E-2</v>
      </c>
      <c r="F39" s="4">
        <v>0.69035023630686698</v>
      </c>
      <c r="G39" s="4">
        <v>-1.8850224422837991</v>
      </c>
      <c r="H39" s="4">
        <v>4.1112524151400716E-2</v>
      </c>
      <c r="I39" s="4">
        <v>-0.22703693766093405</v>
      </c>
      <c r="J39" s="1" t="s">
        <v>52</v>
      </c>
      <c r="K39" s="1" t="s">
        <v>54</v>
      </c>
      <c r="L39" s="1"/>
    </row>
    <row r="40" spans="1:12" x14ac:dyDescent="0.15">
      <c r="A40" s="1" t="s">
        <v>46</v>
      </c>
      <c r="B40" s="5">
        <v>28</v>
      </c>
      <c r="C40" s="1" t="s">
        <v>7</v>
      </c>
      <c r="D40" s="4">
        <v>0.1287715868828879</v>
      </c>
      <c r="E40" s="4">
        <v>0.33934171827228704</v>
      </c>
      <c r="F40" s="4">
        <v>0.24910902370601645</v>
      </c>
      <c r="G40" s="4">
        <v>0.67595360881241717</v>
      </c>
      <c r="H40" s="4">
        <v>0.74136795871788508</v>
      </c>
      <c r="I40" s="4">
        <v>0.11298528138977469</v>
      </c>
      <c r="J40" s="1" t="s">
        <v>52</v>
      </c>
      <c r="K40" s="1" t="s">
        <v>54</v>
      </c>
      <c r="L40" s="1"/>
    </row>
    <row r="41" spans="1:12" x14ac:dyDescent="0.15">
      <c r="A41" s="1" t="s">
        <v>46</v>
      </c>
      <c r="B41" s="5">
        <v>35</v>
      </c>
      <c r="C41" s="1" t="s">
        <v>9</v>
      </c>
      <c r="D41" s="4">
        <v>0</v>
      </c>
      <c r="E41" s="4">
        <v>-0.11140493623472154</v>
      </c>
      <c r="F41" s="4">
        <v>2.2674953347260107</v>
      </c>
      <c r="G41" s="4">
        <v>0.10657739273550265</v>
      </c>
      <c r="H41" s="4">
        <v>-5.2626913175323527E-4</v>
      </c>
      <c r="I41" s="4">
        <v>-0.45743481343464792</v>
      </c>
      <c r="J41" s="1" t="s">
        <v>52</v>
      </c>
      <c r="K41" s="1" t="s">
        <v>53</v>
      </c>
      <c r="L41" s="1"/>
    </row>
    <row r="42" spans="1:12" x14ac:dyDescent="0.15">
      <c r="A42" s="1" t="s">
        <v>46</v>
      </c>
      <c r="B42" s="5">
        <v>41</v>
      </c>
      <c r="C42" s="1" t="s">
        <v>13</v>
      </c>
      <c r="D42" s="4">
        <v>0.23501921312382743</v>
      </c>
      <c r="E42" s="4">
        <v>1.0732199999999996</v>
      </c>
      <c r="F42" s="4">
        <v>0.45470000000000066</v>
      </c>
      <c r="G42" s="4">
        <v>0.38808999999999966</v>
      </c>
      <c r="H42" s="4">
        <v>0.22216000000000002</v>
      </c>
      <c r="I42" s="4">
        <v>-6.9900000000000059E-2</v>
      </c>
      <c r="J42" s="1" t="s">
        <v>52</v>
      </c>
      <c r="K42" s="1" t="s">
        <v>53</v>
      </c>
      <c r="L42" s="1"/>
    </row>
    <row r="43" spans="1:12" x14ac:dyDescent="0.15">
      <c r="A43" s="1" t="s">
        <v>46</v>
      </c>
      <c r="B43" s="5">
        <v>42</v>
      </c>
      <c r="C43" s="1" t="s">
        <v>14</v>
      </c>
      <c r="D43" s="4">
        <v>0.61828686730801763</v>
      </c>
      <c r="E43" s="4">
        <v>-0.10298129284141425</v>
      </c>
      <c r="F43" s="4">
        <v>-5.9020471987935648E-2</v>
      </c>
      <c r="G43" s="4">
        <v>9.2513896017115363E-2</v>
      </c>
      <c r="H43" s="4">
        <v>4.5577925859753878E-2</v>
      </c>
      <c r="I43" s="4">
        <v>-0.1709701858761748</v>
      </c>
      <c r="J43" s="1" t="s">
        <v>52</v>
      </c>
      <c r="K43" s="1" t="s">
        <v>55</v>
      </c>
      <c r="L43" s="1"/>
    </row>
    <row r="44" spans="1:12" x14ac:dyDescent="0.15">
      <c r="A44" s="1" t="s">
        <v>46</v>
      </c>
      <c r="B44" s="5">
        <v>48</v>
      </c>
      <c r="C44" s="1" t="s">
        <v>16</v>
      </c>
      <c r="D44" s="4">
        <v>2.1956738531075409E-2</v>
      </c>
      <c r="E44" s="4">
        <v>-0.20066403125778526</v>
      </c>
      <c r="F44" s="4">
        <v>0.18951875956342887</v>
      </c>
      <c r="G44" s="4">
        <v>-0.10988916631341368</v>
      </c>
      <c r="H44" s="4">
        <v>-0.10041304320317995</v>
      </c>
      <c r="I44" s="4">
        <v>0.50070855470839482</v>
      </c>
      <c r="J44" s="1" t="s">
        <v>52</v>
      </c>
      <c r="K44" s="1" t="s">
        <v>53</v>
      </c>
      <c r="L44" s="1"/>
    </row>
    <row r="45" spans="1:12" x14ac:dyDescent="0.15">
      <c r="A45" s="1" t="s">
        <v>46</v>
      </c>
      <c r="B45" s="5">
        <v>49</v>
      </c>
      <c r="C45" s="1" t="s">
        <v>17</v>
      </c>
      <c r="D45" s="4">
        <v>-6.0109091440104997E-2</v>
      </c>
      <c r="E45" s="4">
        <v>-2.3891549840894779</v>
      </c>
      <c r="F45" s="4">
        <v>0.47240211181859498</v>
      </c>
      <c r="G45" s="4">
        <v>-8.6295648324823199E-2</v>
      </c>
      <c r="H45" s="4">
        <v>-2.4051105587162992E-3</v>
      </c>
      <c r="I45" s="4">
        <v>-0.23177008449095293</v>
      </c>
      <c r="J45" s="1" t="s">
        <v>52</v>
      </c>
      <c r="K45" s="1" t="s">
        <v>55</v>
      </c>
      <c r="L45" s="1"/>
    </row>
    <row r="46" spans="1:12" x14ac:dyDescent="0.15">
      <c r="A46" s="1" t="s">
        <v>46</v>
      </c>
      <c r="B46" s="5">
        <v>50</v>
      </c>
      <c r="C46" s="1" t="s">
        <v>17</v>
      </c>
      <c r="D46" s="4">
        <v>-1.8899928486438389E-2</v>
      </c>
      <c r="E46" s="4">
        <v>-0.28668067881486897</v>
      </c>
      <c r="F46" s="4">
        <v>0.26383816196846782</v>
      </c>
      <c r="G46" s="4">
        <v>0.41437630505862483</v>
      </c>
      <c r="H46" s="4">
        <v>6.3042813062120289E-3</v>
      </c>
      <c r="I46" s="4">
        <v>2.6974438862187901E-2</v>
      </c>
      <c r="J46" s="1" t="s">
        <v>52</v>
      </c>
      <c r="K46" s="1" t="s">
        <v>55</v>
      </c>
      <c r="L46" s="1"/>
    </row>
    <row r="47" spans="1:12" x14ac:dyDescent="0.15">
      <c r="A47" s="1" t="s">
        <v>46</v>
      </c>
      <c r="B47" s="5">
        <v>55</v>
      </c>
      <c r="C47" s="1" t="s">
        <v>17</v>
      </c>
      <c r="D47" s="4">
        <v>-8.4700104845859311E-2</v>
      </c>
      <c r="E47" s="4">
        <v>-1.4678895285231623</v>
      </c>
      <c r="F47" s="4">
        <v>7.0475993797811567E-2</v>
      </c>
      <c r="G47" s="4">
        <v>2.2985178363375982</v>
      </c>
      <c r="H47" s="4">
        <v>-1.5994218703483498E-2</v>
      </c>
      <c r="I47" s="4">
        <v>-1.7175129880426038E-2</v>
      </c>
      <c r="J47" s="1" t="s">
        <v>52</v>
      </c>
      <c r="K47" s="1" t="s">
        <v>55</v>
      </c>
      <c r="L47" s="1"/>
    </row>
    <row r="48" spans="1:12" x14ac:dyDescent="0.15">
      <c r="A48" s="1" t="s">
        <v>46</v>
      </c>
      <c r="B48" s="5">
        <v>56</v>
      </c>
      <c r="C48" s="1" t="s">
        <v>17</v>
      </c>
      <c r="D48" s="4">
        <v>-0.24261046663439145</v>
      </c>
      <c r="E48" s="4">
        <v>-0.86862016132830844</v>
      </c>
      <c r="F48" s="4">
        <v>1.1117749667205062E-2</v>
      </c>
      <c r="G48" s="4">
        <v>1.8977870808655299</v>
      </c>
      <c r="H48" s="4">
        <v>-3.692028515268498E-2</v>
      </c>
      <c r="I48" s="4">
        <v>3.2766537521948663E-2</v>
      </c>
      <c r="J48" s="1" t="s">
        <v>52</v>
      </c>
      <c r="K48" s="1" t="s">
        <v>55</v>
      </c>
      <c r="L48" s="1"/>
    </row>
    <row r="49" spans="1:12" x14ac:dyDescent="0.15">
      <c r="A49" s="1" t="s">
        <v>46</v>
      </c>
      <c r="B49" s="5">
        <v>58</v>
      </c>
      <c r="C49" s="1" t="s">
        <v>18</v>
      </c>
      <c r="D49" s="4">
        <v>0.19819462334495763</v>
      </c>
      <c r="E49" s="4">
        <v>-1.1662816353251859</v>
      </c>
      <c r="F49" s="4">
        <v>0.12480518994394599</v>
      </c>
      <c r="G49" s="4">
        <v>-3.9764618470347256E-2</v>
      </c>
      <c r="H49" s="4">
        <v>2.0275172316677938E-3</v>
      </c>
      <c r="I49" s="4">
        <v>-0.33096689808101815</v>
      </c>
      <c r="J49" s="1" t="s">
        <v>52</v>
      </c>
      <c r="K49" s="1" t="s">
        <v>55</v>
      </c>
      <c r="L49" s="1"/>
    </row>
    <row r="50" spans="1:12" x14ac:dyDescent="0.15">
      <c r="A50" s="1" t="s">
        <v>46</v>
      </c>
      <c r="B50" s="5">
        <v>60</v>
      </c>
      <c r="C50" s="1" t="s">
        <v>19</v>
      </c>
      <c r="D50" s="4">
        <v>0.15478340736373872</v>
      </c>
      <c r="E50" s="4">
        <v>-1.5135039813184689E-2</v>
      </c>
      <c r="F50" s="4">
        <v>0.49866721075810988</v>
      </c>
      <c r="G50" s="4">
        <v>-0.13308806282358107</v>
      </c>
      <c r="H50" s="4">
        <v>0.11308564075874969</v>
      </c>
      <c r="I50" s="4">
        <v>-0.4309881854526087</v>
      </c>
      <c r="J50" s="1" t="s">
        <v>52</v>
      </c>
      <c r="K50" s="1" t="s">
        <v>54</v>
      </c>
      <c r="L50" s="1"/>
    </row>
    <row r="51" spans="1:12" x14ac:dyDescent="0.15">
      <c r="A51" s="1" t="s">
        <v>46</v>
      </c>
      <c r="B51" s="5">
        <v>62</v>
      </c>
      <c r="C51" s="1" t="s">
        <v>19</v>
      </c>
      <c r="D51" s="4">
        <v>0.58519849358454135</v>
      </c>
      <c r="E51" s="4">
        <v>-1.2222768976328467E-3</v>
      </c>
      <c r="F51" s="4">
        <v>9.6652333954448721E-2</v>
      </c>
      <c r="G51" s="4">
        <v>-1.5507418688137757</v>
      </c>
      <c r="H51" s="4">
        <v>-6.5867367663185183E-2</v>
      </c>
      <c r="I51" s="4">
        <v>-0.65087934236229394</v>
      </c>
      <c r="J51" s="1" t="s">
        <v>52</v>
      </c>
      <c r="K51" s="1" t="s">
        <v>55</v>
      </c>
      <c r="L51" s="1"/>
    </row>
    <row r="52" spans="1:12" x14ac:dyDescent="0.15">
      <c r="A52" s="1" t="s">
        <v>46</v>
      </c>
      <c r="B52" s="5">
        <v>68</v>
      </c>
      <c r="C52" s="1" t="s">
        <v>21</v>
      </c>
      <c r="D52" s="4">
        <v>-4.9457730892298719E-2</v>
      </c>
      <c r="E52" s="4">
        <v>0.44057280974652402</v>
      </c>
      <c r="F52" s="4">
        <v>0.54356280881918295</v>
      </c>
      <c r="G52" s="4">
        <v>1.0786919471805341</v>
      </c>
      <c r="H52" s="4">
        <v>0.22883278268630639</v>
      </c>
      <c r="I52" s="4">
        <v>-0.52247710501140021</v>
      </c>
      <c r="J52" s="1" t="s">
        <v>52</v>
      </c>
      <c r="K52" s="1" t="s">
        <v>54</v>
      </c>
      <c r="L52" s="1"/>
    </row>
    <row r="53" spans="1:12" x14ac:dyDescent="0.15">
      <c r="A53" s="1" t="s">
        <v>46</v>
      </c>
      <c r="B53" s="5">
        <v>70</v>
      </c>
      <c r="C53" s="1" t="s">
        <v>22</v>
      </c>
      <c r="D53" s="4">
        <v>0.28149881838587132</v>
      </c>
      <c r="E53" s="4">
        <v>-0.23004472980100196</v>
      </c>
      <c r="F53" s="4">
        <v>7.4093654143312981E-2</v>
      </c>
      <c r="G53" s="4">
        <v>-2.3933026053680986E-2</v>
      </c>
      <c r="H53" s="4">
        <v>-0.53013728323998588</v>
      </c>
      <c r="I53" s="4">
        <v>-0.1255468731903818</v>
      </c>
      <c r="J53" s="1" t="s">
        <v>52</v>
      </c>
      <c r="K53" s="1" t="s">
        <v>55</v>
      </c>
      <c r="L53" s="1"/>
    </row>
    <row r="54" spans="1:12" x14ac:dyDescent="0.15">
      <c r="A54" s="1" t="s">
        <v>46</v>
      </c>
      <c r="B54" s="5">
        <v>71</v>
      </c>
      <c r="C54" s="1" t="s">
        <v>22</v>
      </c>
      <c r="D54" s="4">
        <v>0.30544584329779961</v>
      </c>
      <c r="E54" s="4">
        <v>-0.6797384326735878</v>
      </c>
      <c r="F54" s="4">
        <v>-0.15377317704419152</v>
      </c>
      <c r="G54" s="4">
        <v>0.17895918349632653</v>
      </c>
      <c r="H54" s="4">
        <v>2.3968910979551259E-2</v>
      </c>
      <c r="I54" s="4">
        <v>0.10137130419859734</v>
      </c>
      <c r="J54" s="1" t="s">
        <v>52</v>
      </c>
      <c r="K54" s="1" t="s">
        <v>55</v>
      </c>
      <c r="L54" s="1"/>
    </row>
    <row r="55" spans="1:12" x14ac:dyDescent="0.15">
      <c r="A55" s="1" t="s">
        <v>46</v>
      </c>
      <c r="B55" s="5">
        <v>73</v>
      </c>
      <c r="C55" s="1" t="s">
        <v>22</v>
      </c>
      <c r="D55" s="4">
        <v>0.46952689553596205</v>
      </c>
      <c r="E55" s="4">
        <v>-1.4364688971532567</v>
      </c>
      <c r="F55" s="4">
        <v>-0.68135288079171175</v>
      </c>
      <c r="G55" s="4">
        <v>0.16595524377421855</v>
      </c>
      <c r="H55" s="4">
        <v>3.9843413746282024</v>
      </c>
      <c r="I55" s="4">
        <v>-0.2051529023448046</v>
      </c>
      <c r="J55" s="1" t="s">
        <v>52</v>
      </c>
      <c r="K55" s="1" t="s">
        <v>55</v>
      </c>
      <c r="L55" s="1"/>
    </row>
    <row r="56" spans="1:12" x14ac:dyDescent="0.15">
      <c r="A56" s="1" t="s">
        <v>46</v>
      </c>
      <c r="B56" s="5">
        <v>74</v>
      </c>
      <c r="C56" s="1" t="s">
        <v>22</v>
      </c>
      <c r="D56" s="4">
        <v>0.59177559600635388</v>
      </c>
      <c r="E56" s="4">
        <v>-2.2101232469066598</v>
      </c>
      <c r="F56" s="4">
        <v>-1.834574772016027</v>
      </c>
      <c r="G56" s="4">
        <v>0.49270613088446513</v>
      </c>
      <c r="H56" s="4">
        <v>-0.64105123734167468</v>
      </c>
      <c r="I56" s="4">
        <v>-0.26441917598982806</v>
      </c>
      <c r="J56" s="1" t="s">
        <v>52</v>
      </c>
      <c r="K56" s="1" t="s">
        <v>55</v>
      </c>
      <c r="L56" s="1"/>
    </row>
    <row r="57" spans="1:12" x14ac:dyDescent="0.15">
      <c r="A57" s="1" t="s">
        <v>46</v>
      </c>
      <c r="B57" s="5">
        <v>1</v>
      </c>
      <c r="C57" s="1" t="s">
        <v>0</v>
      </c>
      <c r="D57" s="4">
        <v>-0.36987531846506605</v>
      </c>
      <c r="E57" s="4">
        <v>-3.1907524710311164E-2</v>
      </c>
      <c r="F57" s="4">
        <v>-0.12616587535194437</v>
      </c>
      <c r="G57" s="4">
        <v>0.17314411366512314</v>
      </c>
      <c r="H57" s="4">
        <v>-5.9103016467525769E-2</v>
      </c>
      <c r="I57" s="4">
        <v>4.0093456510921055E-2</v>
      </c>
      <c r="J57" s="1" t="s">
        <v>48</v>
      </c>
      <c r="K57" s="1" t="s">
        <v>49</v>
      </c>
      <c r="L57" s="1"/>
    </row>
    <row r="58" spans="1:12" x14ac:dyDescent="0.15">
      <c r="A58" s="1" t="s">
        <v>46</v>
      </c>
      <c r="B58" s="5">
        <v>2</v>
      </c>
      <c r="C58" s="1" t="s">
        <v>0</v>
      </c>
      <c r="D58" s="4">
        <v>-0.53990488751144317</v>
      </c>
      <c r="E58" s="4">
        <v>-9.2577388376540129E-2</v>
      </c>
      <c r="F58" s="4">
        <v>-0.11529803759582252</v>
      </c>
      <c r="G58" s="4">
        <v>0.58351726079242716</v>
      </c>
      <c r="H58" s="4">
        <v>0.10930006285420778</v>
      </c>
      <c r="I58" s="4">
        <v>-6.6630678264658183E-2</v>
      </c>
      <c r="J58" s="1" t="s">
        <v>48</v>
      </c>
      <c r="K58" s="1" t="s">
        <v>49</v>
      </c>
      <c r="L58" s="1"/>
    </row>
    <row r="59" spans="1:12" x14ac:dyDescent="0.15">
      <c r="A59" s="1" t="s">
        <v>46</v>
      </c>
      <c r="B59" s="5">
        <v>3</v>
      </c>
      <c r="C59" s="1" t="s">
        <v>1</v>
      </c>
      <c r="D59" s="4">
        <v>5.3678020826975252E-2</v>
      </c>
      <c r="E59" s="4">
        <v>-1.0752700197690781E-2</v>
      </c>
      <c r="F59" s="4">
        <v>-0.10143095905161588</v>
      </c>
      <c r="G59" s="4">
        <v>0.86326244603710856</v>
      </c>
      <c r="H59" s="4">
        <v>-0.20301095743249956</v>
      </c>
      <c r="I59" s="4">
        <v>0.38886941542442433</v>
      </c>
      <c r="J59" s="1" t="s">
        <v>48</v>
      </c>
      <c r="K59" s="1" t="s">
        <v>49</v>
      </c>
      <c r="L59" s="1"/>
    </row>
    <row r="60" spans="1:12" x14ac:dyDescent="0.15">
      <c r="A60" s="1" t="s">
        <v>46</v>
      </c>
      <c r="B60" s="5">
        <v>4</v>
      </c>
      <c r="C60" s="1" t="s">
        <v>1</v>
      </c>
      <c r="D60" s="4">
        <v>-2.130311765798729E-2</v>
      </c>
      <c r="E60" s="4">
        <v>3.0053069583946761E-2</v>
      </c>
      <c r="F60" s="4">
        <v>-5.5973322743923401E-2</v>
      </c>
      <c r="G60" s="4">
        <v>2.1811069939436303</v>
      </c>
      <c r="H60" s="4">
        <v>-6.1798540330207048E-2</v>
      </c>
      <c r="I60" s="4">
        <v>-0.42808711624375423</v>
      </c>
      <c r="J60" s="1" t="s">
        <v>48</v>
      </c>
      <c r="K60" s="1" t="s">
        <v>49</v>
      </c>
      <c r="L60" s="1"/>
    </row>
    <row r="61" spans="1:12" x14ac:dyDescent="0.15">
      <c r="A61" s="1" t="s">
        <v>46</v>
      </c>
      <c r="B61" s="5">
        <v>5</v>
      </c>
      <c r="C61" s="1" t="s">
        <v>1</v>
      </c>
      <c r="D61" s="4">
        <v>0.1154862524189318</v>
      </c>
      <c r="E61" s="4">
        <v>0.9657466304313278</v>
      </c>
      <c r="F61" s="4">
        <v>-0.12534945820940888</v>
      </c>
      <c r="G61" s="4">
        <v>1.3884751736615761</v>
      </c>
      <c r="H61" s="4">
        <v>-0.30623062882137075</v>
      </c>
      <c r="I61" s="4">
        <v>0.92527631857594872</v>
      </c>
      <c r="J61" s="1" t="s">
        <v>48</v>
      </c>
      <c r="K61" s="1" t="s">
        <v>49</v>
      </c>
      <c r="L61" s="1"/>
    </row>
    <row r="62" spans="1:12" x14ac:dyDescent="0.15">
      <c r="A62" s="1" t="s">
        <v>46</v>
      </c>
      <c r="B62" s="5">
        <v>6</v>
      </c>
      <c r="C62" s="1" t="s">
        <v>1</v>
      </c>
      <c r="D62" s="4">
        <v>0.20907811619543443</v>
      </c>
      <c r="E62" s="4">
        <v>8.0280798509416718E-2</v>
      </c>
      <c r="F62" s="4">
        <v>-8.2209667391353991E-2</v>
      </c>
      <c r="G62" s="4">
        <v>1.7074743764986013</v>
      </c>
      <c r="H62" s="4">
        <v>-0.13201566977301279</v>
      </c>
      <c r="I62" s="4">
        <v>0.49630389670357172</v>
      </c>
      <c r="J62" s="1" t="s">
        <v>48</v>
      </c>
      <c r="K62" s="1" t="s">
        <v>49</v>
      </c>
      <c r="L62" s="1"/>
    </row>
    <row r="63" spans="1:12" x14ac:dyDescent="0.15">
      <c r="A63" s="1" t="s">
        <v>46</v>
      </c>
      <c r="B63" s="5">
        <v>7</v>
      </c>
      <c r="C63" s="1" t="s">
        <v>1</v>
      </c>
      <c r="D63" s="4">
        <v>-0.17390934079590889</v>
      </c>
      <c r="E63" s="4">
        <v>5.766786695060722E-3</v>
      </c>
      <c r="F63" s="4">
        <v>-0.17288758187288739</v>
      </c>
      <c r="G63" s="4">
        <v>3.1376206863586131</v>
      </c>
      <c r="H63" s="4">
        <v>2.8913572395758341E-2</v>
      </c>
      <c r="I63" s="4">
        <v>-1.8970355700191437</v>
      </c>
      <c r="J63" s="1" t="s">
        <v>48</v>
      </c>
      <c r="K63" s="1" t="s">
        <v>49</v>
      </c>
      <c r="L63" s="1"/>
    </row>
    <row r="64" spans="1:12" x14ac:dyDescent="0.15">
      <c r="A64" s="1" t="s">
        <v>46</v>
      </c>
      <c r="B64" s="5">
        <v>9</v>
      </c>
      <c r="C64" s="1" t="s">
        <v>2</v>
      </c>
      <c r="D64" s="4">
        <v>0.52374399993346743</v>
      </c>
      <c r="E64" s="4">
        <v>-0.39951166460707965</v>
      </c>
      <c r="F64" s="4">
        <v>-1.9573573544787606</v>
      </c>
      <c r="G64" s="4">
        <v>-0.64904131162244205</v>
      </c>
      <c r="H64" s="4">
        <v>1.0132938902574262</v>
      </c>
      <c r="I64" s="4">
        <v>1.4026872404410344</v>
      </c>
      <c r="J64" s="1" t="s">
        <v>48</v>
      </c>
      <c r="K64" s="1" t="s">
        <v>51</v>
      </c>
      <c r="L64" s="1"/>
    </row>
    <row r="65" spans="1:12" x14ac:dyDescent="0.15">
      <c r="A65" s="1" t="s">
        <v>46</v>
      </c>
      <c r="B65" s="5">
        <v>10</v>
      </c>
      <c r="C65" s="1" t="s">
        <v>2</v>
      </c>
      <c r="D65" s="4">
        <v>0.6805762739399509</v>
      </c>
      <c r="E65" s="4">
        <v>-9.6132721777923147E-2</v>
      </c>
      <c r="F65" s="4">
        <v>-1.9151608391591666</v>
      </c>
      <c r="G65" s="4">
        <v>-0.34635764261732499</v>
      </c>
      <c r="H65" s="4">
        <v>1.1094154792984909</v>
      </c>
      <c r="I65" s="4">
        <v>2.247846233750626</v>
      </c>
      <c r="J65" s="1" t="s">
        <v>48</v>
      </c>
      <c r="K65" s="1" t="s">
        <v>51</v>
      </c>
      <c r="L65" s="1"/>
    </row>
    <row r="66" spans="1:12" x14ac:dyDescent="0.15">
      <c r="A66" s="1" t="s">
        <v>46</v>
      </c>
      <c r="B66" s="5">
        <v>11</v>
      </c>
      <c r="C66" s="1" t="s">
        <v>2</v>
      </c>
      <c r="D66" s="4">
        <v>0.34660467576772552</v>
      </c>
      <c r="E66" s="4">
        <v>1.8595856566827149E-2</v>
      </c>
      <c r="F66" s="4">
        <v>1.5243496875462443</v>
      </c>
      <c r="G66" s="4">
        <v>0.24499117736551121</v>
      </c>
      <c r="H66" s="4">
        <v>0.70517185001655014</v>
      </c>
      <c r="I66" s="4">
        <v>2.8067886587994715</v>
      </c>
      <c r="J66" s="1" t="s">
        <v>48</v>
      </c>
      <c r="K66" s="1" t="s">
        <v>51</v>
      </c>
      <c r="L66" s="1"/>
    </row>
    <row r="67" spans="1:12" x14ac:dyDescent="0.15">
      <c r="A67" s="1" t="s">
        <v>46</v>
      </c>
      <c r="B67" s="5">
        <v>12</v>
      </c>
      <c r="C67" s="1" t="s">
        <v>2</v>
      </c>
      <c r="D67" s="4">
        <v>0.54861931390098462</v>
      </c>
      <c r="E67" s="4">
        <v>4.3801912140066249E-2</v>
      </c>
      <c r="F67" s="4">
        <v>1.9915514419883382</v>
      </c>
      <c r="G67" s="4">
        <v>0.42497985777632913</v>
      </c>
      <c r="H67" s="4">
        <v>0.7423520767805144</v>
      </c>
      <c r="I67" s="4">
        <v>2.0768955989726168</v>
      </c>
      <c r="J67" s="1" t="s">
        <v>48</v>
      </c>
      <c r="K67" s="1" t="s">
        <v>51</v>
      </c>
      <c r="L67" s="1"/>
    </row>
    <row r="68" spans="1:12" x14ac:dyDescent="0.15">
      <c r="A68" s="1" t="s">
        <v>46</v>
      </c>
      <c r="B68" s="5">
        <v>13</v>
      </c>
      <c r="C68" s="1" t="s">
        <v>2</v>
      </c>
      <c r="D68" s="4">
        <v>0.54686137418780434</v>
      </c>
      <c r="E68" s="4">
        <v>0.11817154975800762</v>
      </c>
      <c r="F68" s="4">
        <v>2.2515274354367349</v>
      </c>
      <c r="G68" s="4">
        <v>0.51861793260335942</v>
      </c>
      <c r="H68" s="4">
        <v>0.54077101637116309</v>
      </c>
      <c r="I68" s="4">
        <v>2.061271690583891</v>
      </c>
      <c r="J68" s="1" t="s">
        <v>48</v>
      </c>
      <c r="K68" s="1" t="s">
        <v>51</v>
      </c>
      <c r="L68" s="1"/>
    </row>
    <row r="69" spans="1:12" x14ac:dyDescent="0.15">
      <c r="A69" s="1" t="s">
        <v>46</v>
      </c>
      <c r="B69" s="5">
        <v>17</v>
      </c>
      <c r="C69" s="1" t="s">
        <v>3</v>
      </c>
      <c r="D69" s="4">
        <v>0.67970075908020766</v>
      </c>
      <c r="E69" s="4">
        <v>0.15955806000325082</v>
      </c>
      <c r="F69" s="4">
        <v>0.14687115830794342</v>
      </c>
      <c r="G69" s="4">
        <v>-5.855432028784225E-2</v>
      </c>
      <c r="H69" s="4">
        <v>1.3028912620289586</v>
      </c>
      <c r="I69" s="4">
        <v>1.510133847728178</v>
      </c>
      <c r="J69" s="1" t="s">
        <v>48</v>
      </c>
      <c r="K69" s="1" t="s">
        <v>51</v>
      </c>
      <c r="L69" s="1"/>
    </row>
    <row r="70" spans="1:12" x14ac:dyDescent="0.15">
      <c r="A70" s="1" t="s">
        <v>46</v>
      </c>
      <c r="B70" s="5">
        <v>24</v>
      </c>
      <c r="C70" s="1" t="s">
        <v>5</v>
      </c>
      <c r="D70" s="4">
        <v>0.57671850632095445</v>
      </c>
      <c r="E70" s="4">
        <v>-0.36873863380806499</v>
      </c>
      <c r="F70" s="4">
        <v>0.91361569376423135</v>
      </c>
      <c r="G70" s="4">
        <v>-1.8850224419971944</v>
      </c>
      <c r="H70" s="4">
        <v>-0.405080375285857</v>
      </c>
      <c r="I70" s="4">
        <v>-0.11793459975800617</v>
      </c>
      <c r="J70" s="1" t="s">
        <v>48</v>
      </c>
      <c r="K70" s="1" t="s">
        <v>54</v>
      </c>
      <c r="L70" s="1"/>
    </row>
    <row r="71" spans="1:12" x14ac:dyDescent="0.15">
      <c r="A71" s="1" t="s">
        <v>46</v>
      </c>
      <c r="B71" s="5">
        <v>29</v>
      </c>
      <c r="C71" s="1" t="s">
        <v>8</v>
      </c>
      <c r="D71" s="4">
        <v>0.41251246885824777</v>
      </c>
      <c r="E71" s="4">
        <v>0.53313205019459231</v>
      </c>
      <c r="F71" s="4">
        <v>0.41001437296079063</v>
      </c>
      <c r="G71" s="4">
        <v>0.69133792815973072</v>
      </c>
      <c r="H71" s="4">
        <v>-0.40782128257481565</v>
      </c>
      <c r="I71" s="4">
        <v>0.19985802042074249</v>
      </c>
      <c r="J71" s="1" t="s">
        <v>48</v>
      </c>
      <c r="K71" s="1" t="s">
        <v>54</v>
      </c>
      <c r="L71" s="1"/>
    </row>
    <row r="72" spans="1:12" x14ac:dyDescent="0.15">
      <c r="A72" s="1" t="s">
        <v>46</v>
      </c>
      <c r="B72" s="5">
        <v>38</v>
      </c>
      <c r="C72" s="1" t="s">
        <v>11</v>
      </c>
      <c r="D72" s="4">
        <v>-0.14792702139254607</v>
      </c>
      <c r="E72" s="4">
        <v>-2.2762005139629773</v>
      </c>
      <c r="F72" s="4">
        <v>0.11030883821021237</v>
      </c>
      <c r="G72" s="4">
        <v>1.7540961337155248</v>
      </c>
      <c r="H72" s="4">
        <v>2.1949555009141899</v>
      </c>
      <c r="I72" s="4">
        <v>-0.47390475581024877</v>
      </c>
      <c r="J72" s="1" t="s">
        <v>48</v>
      </c>
      <c r="K72" s="1" t="s">
        <v>49</v>
      </c>
      <c r="L72" s="1"/>
    </row>
    <row r="73" spans="1:12" x14ac:dyDescent="0.15">
      <c r="A73" s="1" t="s">
        <v>46</v>
      </c>
      <c r="B73" s="5">
        <v>52</v>
      </c>
      <c r="C73" s="1" t="s">
        <v>17</v>
      </c>
      <c r="D73" s="4">
        <v>7.3295747229826402E-2</v>
      </c>
      <c r="E73" s="4">
        <v>-2.395024261869803</v>
      </c>
      <c r="F73" s="4">
        <v>-0.25332260165231024</v>
      </c>
      <c r="G73" s="4">
        <v>0.65651895762989698</v>
      </c>
      <c r="H73" s="4">
        <v>-5.8304804037867565E-2</v>
      </c>
      <c r="I73" s="4">
        <v>-0.32502375102206371</v>
      </c>
      <c r="J73" s="1" t="s">
        <v>48</v>
      </c>
      <c r="K73" s="1" t="s">
        <v>55</v>
      </c>
      <c r="L73" s="1"/>
    </row>
    <row r="74" spans="1:12" x14ac:dyDescent="0.15">
      <c r="A74" s="1" t="s">
        <v>46</v>
      </c>
      <c r="B74" s="5">
        <v>53</v>
      </c>
      <c r="C74" s="1" t="s">
        <v>17</v>
      </c>
      <c r="D74" s="4">
        <v>0.12983014588900013</v>
      </c>
      <c r="E74" s="4">
        <v>-3.1658961197808102</v>
      </c>
      <c r="F74" s="4">
        <v>-0.15422071654603975</v>
      </c>
      <c r="G74" s="4">
        <v>-0.17273841347080837</v>
      </c>
      <c r="H74" s="4">
        <v>-0.22075572302404908</v>
      </c>
      <c r="I74" s="4">
        <v>-0.53918639783300149</v>
      </c>
      <c r="J74" s="1" t="s">
        <v>48</v>
      </c>
      <c r="K74" s="1" t="s">
        <v>55</v>
      </c>
      <c r="L74" s="1"/>
    </row>
    <row r="75" spans="1:12" x14ac:dyDescent="0.15">
      <c r="A75" s="1" t="s">
        <v>46</v>
      </c>
      <c r="B75" s="5">
        <v>54</v>
      </c>
      <c r="C75" s="1" t="s">
        <v>17</v>
      </c>
      <c r="D75" s="4">
        <v>-0.12942604845290784</v>
      </c>
      <c r="E75" s="4">
        <v>-2.681820134910307</v>
      </c>
      <c r="F75" s="4">
        <v>1.2241816367399558E-2</v>
      </c>
      <c r="G75" s="4">
        <v>2.8910823645476351</v>
      </c>
      <c r="H75" s="4">
        <v>-2.0923483191951871E-2</v>
      </c>
      <c r="I75" s="4">
        <v>-0.22695545610478379</v>
      </c>
      <c r="J75" s="1" t="s">
        <v>48</v>
      </c>
      <c r="K75" s="1" t="s">
        <v>55</v>
      </c>
      <c r="L75" s="1"/>
    </row>
    <row r="76" spans="1:12" x14ac:dyDescent="0.15">
      <c r="A76" s="1" t="s">
        <v>46</v>
      </c>
      <c r="B76" s="5">
        <v>61</v>
      </c>
      <c r="C76" s="1" t="s">
        <v>19</v>
      </c>
      <c r="D76" s="4">
        <v>0.52846957851377852</v>
      </c>
      <c r="E76" s="4">
        <v>-0.20829351299374099</v>
      </c>
      <c r="F76" s="4">
        <v>0.34259102260357704</v>
      </c>
      <c r="G76" s="4">
        <v>7.4762369696830297E-2</v>
      </c>
      <c r="H76" s="4">
        <v>-7.42935890945573E-2</v>
      </c>
      <c r="I76" s="4">
        <v>-1.1176139781111276</v>
      </c>
      <c r="J76" s="1" t="s">
        <v>48</v>
      </c>
      <c r="K76" s="1" t="s">
        <v>55</v>
      </c>
      <c r="L76" s="1"/>
    </row>
    <row r="77" spans="1:12" x14ac:dyDescent="0.15">
      <c r="A77" s="1" t="s">
        <v>46</v>
      </c>
      <c r="B77" s="5">
        <v>63</v>
      </c>
      <c r="C77" s="1" t="s">
        <v>20</v>
      </c>
      <c r="D77" s="4">
        <v>0.45532569923260718</v>
      </c>
      <c r="E77" s="4">
        <v>-0.23388949764563982</v>
      </c>
      <c r="F77" s="4">
        <v>3.8807968005964324E-2</v>
      </c>
      <c r="G77" s="4">
        <v>2.7688068154467018</v>
      </c>
      <c r="H77" s="4">
        <v>-0.45141356854369147</v>
      </c>
      <c r="I77" s="4">
        <v>1.1902950494316962</v>
      </c>
      <c r="J77" s="1" t="s">
        <v>48</v>
      </c>
      <c r="K77" s="1" t="s">
        <v>49</v>
      </c>
      <c r="L77" s="1"/>
    </row>
    <row r="78" spans="1:12" x14ac:dyDescent="0.15">
      <c r="A78" s="1" t="s">
        <v>46</v>
      </c>
      <c r="B78" s="5">
        <v>64</v>
      </c>
      <c r="C78" s="1" t="s">
        <v>56</v>
      </c>
      <c r="D78" s="4">
        <v>3.3154225849671842E-2</v>
      </c>
      <c r="E78" s="4">
        <v>1.8381816131305433</v>
      </c>
      <c r="F78" s="4">
        <v>1.2996840898335571</v>
      </c>
      <c r="G78" s="4">
        <v>1.00250761978696</v>
      </c>
      <c r="H78" s="4">
        <v>-2.9750672868824917</v>
      </c>
      <c r="I78" s="4">
        <v>0.13059277812483633</v>
      </c>
      <c r="J78" s="1" t="s">
        <v>48</v>
      </c>
      <c r="K78" s="1" t="s">
        <v>53</v>
      </c>
      <c r="L78" s="1"/>
    </row>
    <row r="79" spans="1:12" x14ac:dyDescent="0.15">
      <c r="A79" s="1" t="s">
        <v>46</v>
      </c>
      <c r="B79" s="5">
        <v>67</v>
      </c>
      <c r="C79" s="1" t="s">
        <v>21</v>
      </c>
      <c r="D79" s="4">
        <v>0.60149736332782189</v>
      </c>
      <c r="E79" s="4">
        <v>-0.21991515019931521</v>
      </c>
      <c r="F79" s="4">
        <v>1.1437739906634519</v>
      </c>
      <c r="G79" s="4">
        <v>1.2415012859921442</v>
      </c>
      <c r="H79" s="4">
        <v>0.45827815462151439</v>
      </c>
      <c r="I79" s="4">
        <v>-0.46155928163646948</v>
      </c>
      <c r="J79" s="1" t="s">
        <v>48</v>
      </c>
      <c r="K79" s="1" t="s">
        <v>54</v>
      </c>
      <c r="L79" s="1"/>
    </row>
    <row r="80" spans="1:12" x14ac:dyDescent="0.15">
      <c r="A80" s="1" t="s">
        <v>46</v>
      </c>
      <c r="B80" s="5">
        <v>8</v>
      </c>
      <c r="C80" s="1" t="s">
        <v>2</v>
      </c>
      <c r="D80" s="4">
        <v>-2.1957316291148079E-2</v>
      </c>
      <c r="E80" s="4">
        <v>7.2685698156825969E-3</v>
      </c>
      <c r="F80" s="4">
        <v>-0.22881574871697682</v>
      </c>
      <c r="G80" s="4">
        <v>-8.8638479688952276E-2</v>
      </c>
      <c r="H80" s="4">
        <v>0.14932091555619006</v>
      </c>
      <c r="I80" s="4">
        <v>-0.3136573938267353</v>
      </c>
      <c r="J80" s="1" t="s">
        <v>50</v>
      </c>
      <c r="K80" s="1" t="s">
        <v>51</v>
      </c>
      <c r="L80" s="1"/>
    </row>
    <row r="81" spans="1:12" x14ac:dyDescent="0.15">
      <c r="A81" s="1" t="s">
        <v>46</v>
      </c>
      <c r="B81" s="5">
        <v>16</v>
      </c>
      <c r="C81" s="1" t="s">
        <v>3</v>
      </c>
      <c r="D81" s="4">
        <v>0.10251172328980616</v>
      </c>
      <c r="E81" s="4">
        <v>6.8603772805676755E-2</v>
      </c>
      <c r="F81" s="4">
        <v>-1.458929368912889</v>
      </c>
      <c r="G81" s="4">
        <v>-0.45244975721055786</v>
      </c>
      <c r="H81" s="4">
        <v>0.23324921989641434</v>
      </c>
      <c r="I81" s="4">
        <v>9.2201087446881866E-2</v>
      </c>
      <c r="J81" s="1" t="s">
        <v>50</v>
      </c>
      <c r="K81" s="1" t="s">
        <v>51</v>
      </c>
      <c r="L81" s="1"/>
    </row>
    <row r="82" spans="1:12" x14ac:dyDescent="0.15">
      <c r="A82" s="1" t="s">
        <v>46</v>
      </c>
      <c r="B82" s="5">
        <v>18</v>
      </c>
      <c r="C82" s="1" t="s">
        <v>4</v>
      </c>
      <c r="D82" s="4">
        <v>0.25888894003883356</v>
      </c>
      <c r="E82" s="4">
        <v>5.699863080278552E-2</v>
      </c>
      <c r="F82" s="4">
        <v>-1.3042301275623209</v>
      </c>
      <c r="G82" s="4">
        <v>-0.91420587889545424</v>
      </c>
      <c r="H82" s="4">
        <v>0.16850245885142476</v>
      </c>
      <c r="I82" s="4">
        <v>-0.1762813808663119</v>
      </c>
      <c r="J82" s="1" t="s">
        <v>50</v>
      </c>
      <c r="K82" s="1" t="s">
        <v>53</v>
      </c>
      <c r="L82" s="1"/>
    </row>
    <row r="83" spans="1:12" x14ac:dyDescent="0.15">
      <c r="A83" s="1" t="s">
        <v>46</v>
      </c>
      <c r="B83" s="5">
        <v>19</v>
      </c>
      <c r="C83" s="1" t="s">
        <v>5</v>
      </c>
      <c r="D83" s="4">
        <v>0.12963528054755985</v>
      </c>
      <c r="E83" s="4">
        <v>0.24538806032598723</v>
      </c>
      <c r="F83" s="4">
        <v>-0.1329483530590985</v>
      </c>
      <c r="G83" s="4">
        <v>-5.9119340998036729E-2</v>
      </c>
      <c r="H83" s="4">
        <v>2.6728098713884343E-2</v>
      </c>
      <c r="I83" s="4">
        <v>-0.11971670101820442</v>
      </c>
      <c r="J83" s="1" t="s">
        <v>50</v>
      </c>
      <c r="K83" s="1" t="s">
        <v>54</v>
      </c>
      <c r="L83" s="1"/>
    </row>
    <row r="84" spans="1:12" x14ac:dyDescent="0.15">
      <c r="A84" s="1" t="s">
        <v>46</v>
      </c>
      <c r="B84" s="5">
        <v>20</v>
      </c>
      <c r="C84" s="1" t="s">
        <v>5</v>
      </c>
      <c r="D84" s="4">
        <v>-0.13904568814476326</v>
      </c>
      <c r="E84" s="4">
        <v>6.9177643781121262E-2</v>
      </c>
      <c r="F84" s="4">
        <v>-0.15749385072844957</v>
      </c>
      <c r="G84" s="4">
        <v>-3.0650012133122708E-2</v>
      </c>
      <c r="H84" s="4">
        <v>-0.18362507346247875</v>
      </c>
      <c r="I84" s="4">
        <v>-1.248007072866592E-2</v>
      </c>
      <c r="J84" s="1" t="s">
        <v>50</v>
      </c>
      <c r="K84" s="1" t="s">
        <v>54</v>
      </c>
      <c r="L84" s="1"/>
    </row>
    <row r="85" spans="1:12" x14ac:dyDescent="0.15">
      <c r="A85" s="1" t="s">
        <v>46</v>
      </c>
      <c r="B85" s="5">
        <v>21</v>
      </c>
      <c r="C85" s="1" t="s">
        <v>5</v>
      </c>
      <c r="D85" s="4">
        <v>-9.0645365160445246E-2</v>
      </c>
      <c r="E85" s="4">
        <v>-0.2136512201798422</v>
      </c>
      <c r="F85" s="4">
        <v>-9.7555307942748665E-2</v>
      </c>
      <c r="G85" s="4">
        <v>-0.22398261292887875</v>
      </c>
      <c r="H85" s="4">
        <v>-0.27487070170483269</v>
      </c>
      <c r="I85" s="4">
        <v>-5.1877054993407716E-2</v>
      </c>
      <c r="J85" s="1" t="s">
        <v>50</v>
      </c>
      <c r="K85" s="1" t="s">
        <v>54</v>
      </c>
      <c r="L85" s="1"/>
    </row>
    <row r="86" spans="1:12" x14ac:dyDescent="0.15">
      <c r="A86" s="1" t="s">
        <v>46</v>
      </c>
      <c r="B86" s="5">
        <v>22</v>
      </c>
      <c r="C86" s="1" t="s">
        <v>5</v>
      </c>
      <c r="D86" s="4">
        <v>8.3831590663878214E-2</v>
      </c>
      <c r="E86" s="4">
        <v>4.450476891289688E-3</v>
      </c>
      <c r="F86" s="4">
        <v>-3.7039681541856605E-3</v>
      </c>
      <c r="G86" s="4">
        <v>-0.39812772037780347</v>
      </c>
      <c r="H86" s="4">
        <v>-0.10541224053864265</v>
      </c>
      <c r="I86" s="4">
        <v>-4.0097251537824521E-2</v>
      </c>
      <c r="J86" s="1" t="s">
        <v>50</v>
      </c>
      <c r="K86" s="1" t="s">
        <v>54</v>
      </c>
      <c r="L86" s="1"/>
    </row>
    <row r="87" spans="1:12" x14ac:dyDescent="0.15">
      <c r="A87" s="1" t="s">
        <v>46</v>
      </c>
      <c r="B87" s="5">
        <v>26</v>
      </c>
      <c r="C87" s="1" t="s">
        <v>5</v>
      </c>
      <c r="D87" s="4">
        <v>0.51765256574743712</v>
      </c>
      <c r="E87" s="4">
        <v>-0.42348159739369573</v>
      </c>
      <c r="F87" s="4">
        <v>8.0336970718726128E-2</v>
      </c>
      <c r="G87" s="4">
        <v>-1.3096104530700823</v>
      </c>
      <c r="H87" s="4">
        <v>-0.28113226310806838</v>
      </c>
      <c r="I87" s="4">
        <v>-0.38574319111657579</v>
      </c>
      <c r="J87" s="1" t="s">
        <v>50</v>
      </c>
      <c r="K87" s="1" t="s">
        <v>54</v>
      </c>
      <c r="L87" s="1"/>
    </row>
    <row r="88" spans="1:12" x14ac:dyDescent="0.15">
      <c r="A88" s="1" t="s">
        <v>46</v>
      </c>
      <c r="B88" s="5">
        <v>27</v>
      </c>
      <c r="C88" s="1" t="s">
        <v>6</v>
      </c>
      <c r="D88" s="4">
        <v>-2.0304886580447892E-4</v>
      </c>
      <c r="E88" s="4">
        <v>6.9921880759796592E-2</v>
      </c>
      <c r="F88" s="4">
        <v>0.67686917132553925</v>
      </c>
      <c r="G88" s="4">
        <v>3.6444836138101878E-2</v>
      </c>
      <c r="H88" s="4">
        <v>-1.9912339324896174E-2</v>
      </c>
      <c r="I88" s="4">
        <v>-6.5076485619187233E-2</v>
      </c>
      <c r="J88" s="1" t="s">
        <v>50</v>
      </c>
      <c r="K88" s="1" t="s">
        <v>54</v>
      </c>
      <c r="L88" s="1"/>
    </row>
    <row r="89" spans="1:12" x14ac:dyDescent="0.15">
      <c r="A89" s="1" t="s">
        <v>46</v>
      </c>
      <c r="B89" s="5">
        <v>30</v>
      </c>
      <c r="C89" s="1" t="s">
        <v>8</v>
      </c>
      <c r="D89" s="4">
        <v>0.1878497343066341</v>
      </c>
      <c r="E89" s="4">
        <v>5.0537046613106679E-2</v>
      </c>
      <c r="F89" s="4">
        <v>8.7157871457905295E-2</v>
      </c>
      <c r="G89" s="4">
        <v>0.1214910695658506</v>
      </c>
      <c r="H89" s="4">
        <v>-0.4870432225140468</v>
      </c>
      <c r="I89" s="4">
        <v>0.10372205052850932</v>
      </c>
      <c r="J89" s="1" t="s">
        <v>50</v>
      </c>
      <c r="K89" s="1" t="s">
        <v>54</v>
      </c>
      <c r="L89" s="1"/>
    </row>
    <row r="90" spans="1:12" x14ac:dyDescent="0.15">
      <c r="A90" s="1" t="s">
        <v>46</v>
      </c>
      <c r="B90" s="5">
        <v>31</v>
      </c>
      <c r="C90" s="1" t="s">
        <v>8</v>
      </c>
      <c r="D90" s="4">
        <v>0.57852000000000003</v>
      </c>
      <c r="E90" s="4">
        <v>-0.77082878629021856</v>
      </c>
      <c r="F90" s="4">
        <v>-0.2736899999999996</v>
      </c>
      <c r="G90" s="4">
        <v>0.59938603844996818</v>
      </c>
      <c r="H90" s="4">
        <v>-0.36329990371720827</v>
      </c>
      <c r="I90" s="4">
        <v>-2.1899999999999285E-2</v>
      </c>
      <c r="J90" s="1" t="s">
        <v>50</v>
      </c>
      <c r="K90" s="1" t="s">
        <v>49</v>
      </c>
      <c r="L90" s="1"/>
    </row>
    <row r="91" spans="1:12" x14ac:dyDescent="0.15">
      <c r="A91" s="1" t="s">
        <v>46</v>
      </c>
      <c r="B91" s="5">
        <v>32</v>
      </c>
      <c r="C91" s="1" t="s">
        <v>8</v>
      </c>
      <c r="D91" s="4">
        <v>0.37016999999999944</v>
      </c>
      <c r="E91" s="4">
        <v>7.5037375062532996E-2</v>
      </c>
      <c r="F91" s="4">
        <v>-0.56408000000000058</v>
      </c>
      <c r="G91" s="4">
        <v>0.74928337103995479</v>
      </c>
      <c r="H91" s="4">
        <v>-0.38788413988521137</v>
      </c>
      <c r="I91" s="4">
        <v>0.50280000000000002</v>
      </c>
      <c r="J91" s="1" t="s">
        <v>50</v>
      </c>
      <c r="K91" s="1" t="s">
        <v>49</v>
      </c>
      <c r="L91" s="1"/>
    </row>
    <row r="92" spans="1:12" x14ac:dyDescent="0.15">
      <c r="A92" s="1" t="s">
        <v>46</v>
      </c>
      <c r="B92" s="5">
        <v>33</v>
      </c>
      <c r="C92" s="1" t="s">
        <v>8</v>
      </c>
      <c r="D92" s="4">
        <v>0.47252999999999973</v>
      </c>
      <c r="E92" s="4">
        <v>-0.61586663554528132</v>
      </c>
      <c r="F92" s="4">
        <v>-0.33037999999999995</v>
      </c>
      <c r="G92" s="4">
        <v>2.2841822043699089</v>
      </c>
      <c r="H92" s="4">
        <v>-0.3081109842519581</v>
      </c>
      <c r="I92" s="4">
        <v>0.31820000000000115</v>
      </c>
      <c r="J92" s="1" t="s">
        <v>50</v>
      </c>
      <c r="K92" s="1" t="s">
        <v>49</v>
      </c>
      <c r="L92" s="1"/>
    </row>
    <row r="93" spans="1:12" x14ac:dyDescent="0.15">
      <c r="A93" s="1" t="s">
        <v>46</v>
      </c>
      <c r="B93" s="5">
        <v>34</v>
      </c>
      <c r="C93" s="1" t="s">
        <v>9</v>
      </c>
      <c r="D93" s="4">
        <v>8.3502373544291804E-3</v>
      </c>
      <c r="E93" s="4">
        <v>0</v>
      </c>
      <c r="F93" s="4">
        <v>1.7789990951623587</v>
      </c>
      <c r="G93" s="4">
        <v>4.4063674724127144E-2</v>
      </c>
      <c r="H93" s="4">
        <v>0</v>
      </c>
      <c r="I93" s="4">
        <v>2.4129430276261379E-2</v>
      </c>
      <c r="J93" s="1" t="s">
        <v>50</v>
      </c>
      <c r="K93" s="1" t="s">
        <v>53</v>
      </c>
      <c r="L93" s="1"/>
    </row>
    <row r="94" spans="1:12" x14ac:dyDescent="0.15">
      <c r="A94" s="1" t="s">
        <v>46</v>
      </c>
      <c r="B94" s="5">
        <v>36</v>
      </c>
      <c r="C94" s="1" t="s">
        <v>10</v>
      </c>
      <c r="D94" s="4">
        <v>1.3950917211915188</v>
      </c>
      <c r="E94" s="4">
        <v>5.8893689053568621E-2</v>
      </c>
      <c r="F94" s="4">
        <v>-4.9872300833523217E-2</v>
      </c>
      <c r="G94" s="4">
        <v>-0.55746305606217184</v>
      </c>
      <c r="H94" s="4">
        <v>1.5305147166987798</v>
      </c>
      <c r="I94" s="4">
        <v>-0.4701518940469705</v>
      </c>
      <c r="J94" s="1" t="s">
        <v>50</v>
      </c>
      <c r="K94" s="1" t="s">
        <v>55</v>
      </c>
      <c r="L94" s="1"/>
    </row>
    <row r="95" spans="1:12" x14ac:dyDescent="0.15">
      <c r="A95" s="1" t="s">
        <v>46</v>
      </c>
      <c r="B95" s="5">
        <v>37</v>
      </c>
      <c r="C95" s="1" t="s">
        <v>10</v>
      </c>
      <c r="D95" s="4">
        <v>1.5335251043585829</v>
      </c>
      <c r="E95" s="4">
        <v>-0.81669278663694034</v>
      </c>
      <c r="F95" s="4">
        <v>-0.63520493930284583</v>
      </c>
      <c r="G95" s="4">
        <v>-0.19232197318619337</v>
      </c>
      <c r="H95" s="4">
        <v>2.1699250014423126</v>
      </c>
      <c r="I95" s="4">
        <v>-0.2749053169682944</v>
      </c>
      <c r="J95" s="1" t="s">
        <v>50</v>
      </c>
      <c r="K95" s="1" t="s">
        <v>55</v>
      </c>
      <c r="L95" s="1"/>
    </row>
    <row r="96" spans="1:12" x14ac:dyDescent="0.15">
      <c r="A96" s="1" t="s">
        <v>46</v>
      </c>
      <c r="B96" s="5">
        <v>39</v>
      </c>
      <c r="C96" s="1" t="s">
        <v>12</v>
      </c>
      <c r="D96" s="4">
        <v>0.2427799596221481</v>
      </c>
      <c r="E96" s="4">
        <v>-0.28869676274515349</v>
      </c>
      <c r="F96" s="4">
        <v>-0.14155009154741424</v>
      </c>
      <c r="G96" s="4">
        <v>0.92402451549076792</v>
      </c>
      <c r="H96" s="4">
        <v>-7.9628473244199222E-2</v>
      </c>
      <c r="I96" s="4">
        <v>0.23450736390491161</v>
      </c>
      <c r="J96" s="1" t="s">
        <v>50</v>
      </c>
      <c r="K96" s="1" t="s">
        <v>53</v>
      </c>
      <c r="L96" s="1"/>
    </row>
    <row r="97" spans="1:12" x14ac:dyDescent="0.15">
      <c r="A97" s="1" t="s">
        <v>46</v>
      </c>
      <c r="B97" s="5">
        <v>40</v>
      </c>
      <c r="C97" s="1" t="s">
        <v>13</v>
      </c>
      <c r="D97" s="4">
        <v>0.282449998769223</v>
      </c>
      <c r="E97" s="4">
        <v>-3.8266000000000009</v>
      </c>
      <c r="F97" s="4">
        <v>-0.67532999999999999</v>
      </c>
      <c r="G97" s="4">
        <v>-1.7428600000000003</v>
      </c>
      <c r="H97" s="4">
        <v>1.7030000000000732E-2</v>
      </c>
      <c r="I97" s="4">
        <v>-0.2389999999999986</v>
      </c>
      <c r="J97" s="1" t="s">
        <v>50</v>
      </c>
      <c r="K97" s="1" t="s">
        <v>55</v>
      </c>
      <c r="L97" s="1"/>
    </row>
    <row r="98" spans="1:12" x14ac:dyDescent="0.15">
      <c r="A98" s="1" t="s">
        <v>46</v>
      </c>
      <c r="B98" s="5">
        <v>43</v>
      </c>
      <c r="C98" s="1" t="s">
        <v>15</v>
      </c>
      <c r="D98" s="4">
        <v>2.7920044515224549E-2</v>
      </c>
      <c r="E98" s="4">
        <v>-6.3532538689159937E-2</v>
      </c>
      <c r="F98" s="4">
        <v>0.79360109586400751</v>
      </c>
      <c r="G98" s="4">
        <v>0.31798597927560646</v>
      </c>
      <c r="H98" s="4">
        <v>-5.9484042312642579E-2</v>
      </c>
      <c r="I98" s="4">
        <v>-8.5497624805028191E-2</v>
      </c>
      <c r="J98" s="1" t="s">
        <v>50</v>
      </c>
      <c r="K98" s="1" t="s">
        <v>53</v>
      </c>
      <c r="L98" s="1"/>
    </row>
    <row r="99" spans="1:12" x14ac:dyDescent="0.15">
      <c r="A99" s="1" t="s">
        <v>46</v>
      </c>
      <c r="B99" s="5">
        <v>44</v>
      </c>
      <c r="C99" s="1" t="s">
        <v>15</v>
      </c>
      <c r="D99" s="4">
        <v>-8.9248677185098879E-2</v>
      </c>
      <c r="E99" s="4">
        <v>-0.11222853048236624</v>
      </c>
      <c r="F99" s="4">
        <v>0.44375126014304983</v>
      </c>
      <c r="G99" s="4">
        <v>0.17060681589105187</v>
      </c>
      <c r="H99" s="4">
        <v>-2.6293448082707373E-2</v>
      </c>
      <c r="I99" s="4">
        <v>-4.194225104168009E-2</v>
      </c>
      <c r="J99" s="1" t="s">
        <v>50</v>
      </c>
      <c r="K99" s="1" t="s">
        <v>53</v>
      </c>
      <c r="L99" s="1"/>
    </row>
    <row r="100" spans="1:12" x14ac:dyDescent="0.15">
      <c r="A100" s="1" t="s">
        <v>46</v>
      </c>
      <c r="B100" s="5">
        <v>45</v>
      </c>
      <c r="C100" s="1" t="s">
        <v>16</v>
      </c>
      <c r="D100" s="4">
        <v>8.5287747475925046E-2</v>
      </c>
      <c r="E100" s="4">
        <v>-0.32759897420193845</v>
      </c>
      <c r="F100" s="4">
        <v>0.49654486358616806</v>
      </c>
      <c r="G100" s="4">
        <v>-0.33302933188365058</v>
      </c>
      <c r="H100" s="4">
        <v>6.7111594218982962E-3</v>
      </c>
      <c r="I100" s="4">
        <v>6.2999499710358828E-2</v>
      </c>
      <c r="J100" s="1" t="s">
        <v>50</v>
      </c>
      <c r="K100" s="1" t="s">
        <v>53</v>
      </c>
      <c r="L100" s="1"/>
    </row>
    <row r="101" spans="1:12" x14ac:dyDescent="0.15">
      <c r="A101" s="1" t="s">
        <v>46</v>
      </c>
      <c r="B101" s="5">
        <v>46</v>
      </c>
      <c r="C101" s="1" t="s">
        <v>16</v>
      </c>
      <c r="D101" s="4">
        <v>0.81846683912711815</v>
      </c>
      <c r="E101" s="4">
        <v>-5.5393239542162916E-2</v>
      </c>
      <c r="F101" s="4">
        <v>0.42501621814629997</v>
      </c>
      <c r="G101" s="4">
        <v>-0.49570730539203839</v>
      </c>
      <c r="H101" s="4">
        <v>-8.8419921849109073E-2</v>
      </c>
      <c r="I101" s="4">
        <v>0.24727471694122638</v>
      </c>
      <c r="J101" s="1" t="s">
        <v>50</v>
      </c>
      <c r="K101" s="1" t="s">
        <v>53</v>
      </c>
      <c r="L101" s="1"/>
    </row>
    <row r="102" spans="1:12" x14ac:dyDescent="0.15">
      <c r="A102" s="1" t="s">
        <v>46</v>
      </c>
      <c r="B102" s="5">
        <v>47</v>
      </c>
      <c r="C102" s="1" t="s">
        <v>16</v>
      </c>
      <c r="D102" s="4">
        <v>-0.14675175017700981</v>
      </c>
      <c r="E102" s="4">
        <v>-0.42810289492131093</v>
      </c>
      <c r="F102" s="4">
        <v>1.6529960876748458E-2</v>
      </c>
      <c r="G102" s="4">
        <v>-0.69954399422300972</v>
      </c>
      <c r="H102" s="4">
        <v>-0.31436949643254303</v>
      </c>
      <c r="I102" s="4">
        <v>-0.24121326091943182</v>
      </c>
      <c r="J102" s="1" t="s">
        <v>50</v>
      </c>
      <c r="K102" s="1" t="s">
        <v>53</v>
      </c>
      <c r="L102" s="1"/>
    </row>
    <row r="103" spans="1:12" x14ac:dyDescent="0.15">
      <c r="A103" s="1" t="s">
        <v>46</v>
      </c>
      <c r="B103" s="5">
        <v>51</v>
      </c>
      <c r="C103" s="1" t="s">
        <v>17</v>
      </c>
      <c r="D103" s="4">
        <v>-8.908042078021107E-2</v>
      </c>
      <c r="E103" s="4">
        <v>-1.8054320770582933E-2</v>
      </c>
      <c r="F103" s="4">
        <v>0.27242708405124499</v>
      </c>
      <c r="G103" s="4">
        <v>0.1641908382582474</v>
      </c>
      <c r="H103" s="4">
        <v>-7.7248078709293899E-2</v>
      </c>
      <c r="I103" s="4">
        <v>-7.5379438499449974E-2</v>
      </c>
      <c r="J103" s="1" t="s">
        <v>50</v>
      </c>
      <c r="K103" s="1" t="s">
        <v>55</v>
      </c>
      <c r="L103" s="1"/>
    </row>
    <row r="104" spans="1:12" x14ac:dyDescent="0.15">
      <c r="A104" s="1" t="s">
        <v>46</v>
      </c>
      <c r="B104" s="5">
        <v>57</v>
      </c>
      <c r="C104" s="1" t="s">
        <v>18</v>
      </c>
      <c r="D104" s="4">
        <v>9.5278910812771039E-2</v>
      </c>
      <c r="E104" s="4">
        <v>-0.4196176035652735</v>
      </c>
      <c r="F104" s="4">
        <v>7.4779339482440282E-2</v>
      </c>
      <c r="G104" s="4">
        <v>-0.386449106355504</v>
      </c>
      <c r="H104" s="4">
        <v>-2.9450896238385219E-2</v>
      </c>
      <c r="I104" s="4">
        <v>-0.33707090846718213</v>
      </c>
      <c r="J104" s="1" t="s">
        <v>50</v>
      </c>
      <c r="K104" s="1" t="s">
        <v>55</v>
      </c>
      <c r="L104" s="1"/>
    </row>
    <row r="105" spans="1:12" x14ac:dyDescent="0.15">
      <c r="A105" s="1" t="s">
        <v>46</v>
      </c>
      <c r="B105" s="5">
        <v>59</v>
      </c>
      <c r="C105" s="1" t="s">
        <v>18</v>
      </c>
      <c r="D105" s="4">
        <v>0.20335500967787429</v>
      </c>
      <c r="E105" s="4">
        <v>-0.50132436444786044</v>
      </c>
      <c r="F105" s="4">
        <v>2.7009474441609845E-2</v>
      </c>
      <c r="G105" s="4">
        <v>0.36347178549024461</v>
      </c>
      <c r="H105" s="4">
        <v>0.14544353598613088</v>
      </c>
      <c r="I105" s="4">
        <v>-0.20987490794345251</v>
      </c>
      <c r="J105" s="1" t="s">
        <v>50</v>
      </c>
      <c r="K105" s="1" t="s">
        <v>55</v>
      </c>
      <c r="L105" s="1"/>
    </row>
    <row r="106" spans="1:12" x14ac:dyDescent="0.15">
      <c r="A106" s="1" t="s">
        <v>46</v>
      </c>
      <c r="B106" s="5">
        <v>65</v>
      </c>
      <c r="C106" s="1" t="s">
        <v>56</v>
      </c>
      <c r="D106" s="4">
        <v>0.33225516451330017</v>
      </c>
      <c r="E106" s="4">
        <v>-2.6150232531599764</v>
      </c>
      <c r="F106" s="4">
        <v>-2.0464191727992669E-2</v>
      </c>
      <c r="G106" s="4">
        <v>1.2543481904920306</v>
      </c>
      <c r="H106" s="4">
        <v>-0.26343332215992732</v>
      </c>
      <c r="I106" s="4">
        <v>-0.4296410280364959</v>
      </c>
      <c r="J106" s="1" t="s">
        <v>50</v>
      </c>
      <c r="K106" s="1" t="s">
        <v>55</v>
      </c>
      <c r="L106" s="1"/>
    </row>
    <row r="107" spans="1:12" x14ac:dyDescent="0.15">
      <c r="A107" s="1" t="s">
        <v>46</v>
      </c>
      <c r="B107" s="5">
        <v>66</v>
      </c>
      <c r="C107" s="1" t="s">
        <v>56</v>
      </c>
      <c r="D107" s="4">
        <v>-9.9311443653025522E-2</v>
      </c>
      <c r="E107" s="4">
        <v>-8.1760732466618732E-2</v>
      </c>
      <c r="F107" s="4">
        <v>1.0670772426568553E-2</v>
      </c>
      <c r="G107" s="4">
        <v>0.61639672712744309</v>
      </c>
      <c r="H107" s="4">
        <v>-0.40332664626452625</v>
      </c>
      <c r="I107" s="4">
        <v>-0.38524375274867023</v>
      </c>
      <c r="J107" s="1" t="s">
        <v>50</v>
      </c>
      <c r="K107" s="1" t="s">
        <v>54</v>
      </c>
      <c r="L107" s="1"/>
    </row>
    <row r="108" spans="1:12" x14ac:dyDescent="0.15">
      <c r="A108" s="1" t="s">
        <v>46</v>
      </c>
      <c r="B108" s="5">
        <v>69</v>
      </c>
      <c r="C108" s="1" t="s">
        <v>22</v>
      </c>
      <c r="D108" s="4">
        <v>0.75579386329766429</v>
      </c>
      <c r="E108" s="4">
        <v>2.0251704517157913E-2</v>
      </c>
      <c r="F108" s="4">
        <v>0.13098504230616334</v>
      </c>
      <c r="G108" s="4">
        <v>4.8740211487135622E-2</v>
      </c>
      <c r="H108" s="4">
        <v>-0.33011052785731837</v>
      </c>
      <c r="I108" s="4">
        <v>-8.138118546483844E-2</v>
      </c>
      <c r="J108" s="1" t="s">
        <v>50</v>
      </c>
      <c r="K108" s="1" t="s">
        <v>55</v>
      </c>
      <c r="L108" s="1"/>
    </row>
    <row r="109" spans="1:12" x14ac:dyDescent="0.15">
      <c r="A109" s="1" t="s">
        <v>46</v>
      </c>
      <c r="B109" s="5">
        <v>72</v>
      </c>
      <c r="C109" s="1" t="s">
        <v>22</v>
      </c>
      <c r="D109" s="4">
        <v>0.20245044360256545</v>
      </c>
      <c r="E109" s="4">
        <v>-0.84505017755412781</v>
      </c>
      <c r="F109" s="4">
        <v>-0.12345844379166672</v>
      </c>
      <c r="G109" s="4">
        <v>0.27384456803195784</v>
      </c>
      <c r="H109" s="4">
        <v>-4.0603808149045233E-2</v>
      </c>
      <c r="I109" s="4">
        <v>-0.3920742131483691</v>
      </c>
      <c r="J109" s="1" t="s">
        <v>50</v>
      </c>
      <c r="K109" s="1" t="s">
        <v>55</v>
      </c>
      <c r="L109" s="1"/>
    </row>
  </sheetData>
  <sortState ref="B4:O34">
    <sortCondition ref="J4:J34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nknown</dc:creator>
  <cp:lastModifiedBy>unknown</cp:lastModifiedBy>
  <dcterms:created xsi:type="dcterms:W3CDTF">2016-04-26T00:59:41Z</dcterms:created>
  <dcterms:modified xsi:type="dcterms:W3CDTF">2016-05-21T01:36:08Z</dcterms:modified>
</cp:coreProperties>
</file>